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3 Feed intake Seq" sheetId="1" r:id="rId1"/>
  </sheets>
  <definedNames>
    <definedName name="_xlnm.Print_Area" localSheetId="0">'S3 Feed intake Seq'!$AZ$1:$BM$31</definedName>
  </definedNames>
  <calcPr calcId="145621"/>
</workbook>
</file>

<file path=xl/calcChain.xml><?xml version="1.0" encoding="utf-8"?>
<calcChain xmlns="http://schemas.openxmlformats.org/spreadsheetml/2006/main">
  <c r="G2" i="1" l="1"/>
  <c r="BS2" i="1" s="1"/>
  <c r="K2" i="1"/>
  <c r="O2" i="1"/>
  <c r="W2" i="1"/>
  <c r="AA2" i="1"/>
  <c r="AC2" i="1"/>
  <c r="AE2" i="1"/>
  <c r="AN2" i="1"/>
  <c r="AS2" i="1"/>
  <c r="AX2" i="1"/>
  <c r="BF2" i="1"/>
  <c r="BJ2" i="1"/>
  <c r="BN2" i="1"/>
  <c r="G3" i="1"/>
  <c r="K3" i="1"/>
  <c r="BS3" i="1" s="1"/>
  <c r="O3" i="1"/>
  <c r="W3" i="1"/>
  <c r="AA3" i="1"/>
  <c r="AE3" i="1"/>
  <c r="AN3" i="1"/>
  <c r="AS3" i="1"/>
  <c r="AX3" i="1"/>
  <c r="BF3" i="1"/>
  <c r="BJ3" i="1"/>
  <c r="BN3" i="1"/>
  <c r="G4" i="1"/>
  <c r="K4" i="1"/>
  <c r="O4" i="1"/>
  <c r="W4" i="1"/>
  <c r="AA4" i="1"/>
  <c r="AE4" i="1"/>
  <c r="AN4" i="1"/>
  <c r="AS4" i="1"/>
  <c r="AX4" i="1"/>
  <c r="BF4" i="1"/>
  <c r="BJ4" i="1"/>
  <c r="BN4" i="1"/>
  <c r="BS4" i="1"/>
  <c r="G5" i="1"/>
  <c r="K5" i="1"/>
  <c r="O5" i="1"/>
  <c r="BS5" i="1" s="1"/>
  <c r="W5" i="1"/>
  <c r="AA5" i="1"/>
  <c r="AE5" i="1"/>
  <c r="AN5" i="1"/>
  <c r="AS5" i="1"/>
  <c r="AX5" i="1"/>
  <c r="BF5" i="1"/>
  <c r="BJ5" i="1"/>
  <c r="BN5" i="1"/>
  <c r="G6" i="1"/>
  <c r="K6" i="1"/>
  <c r="BS6" i="1" s="1"/>
  <c r="O6" i="1"/>
  <c r="W6" i="1"/>
  <c r="AA6" i="1"/>
  <c r="AE6" i="1"/>
  <c r="AN6" i="1"/>
  <c r="AS6" i="1"/>
  <c r="AX6" i="1"/>
  <c r="BF6" i="1"/>
  <c r="BJ6" i="1"/>
  <c r="BN6" i="1"/>
  <c r="G7" i="1"/>
  <c r="K7" i="1"/>
  <c r="BS7" i="1" s="1"/>
  <c r="O7" i="1"/>
  <c r="W7" i="1"/>
  <c r="AA7" i="1"/>
  <c r="AE7" i="1"/>
  <c r="AN7" i="1"/>
  <c r="AS7" i="1"/>
  <c r="AX7" i="1"/>
  <c r="BF7" i="1"/>
  <c r="BJ7" i="1"/>
  <c r="BN7" i="1"/>
  <c r="G8" i="1"/>
  <c r="K8" i="1"/>
  <c r="O8" i="1"/>
  <c r="W8" i="1"/>
  <c r="AA8" i="1"/>
  <c r="AE8" i="1"/>
  <c r="AN8" i="1"/>
  <c r="AS8" i="1"/>
  <c r="AX8" i="1"/>
  <c r="BF8" i="1"/>
  <c r="BJ8" i="1"/>
  <c r="BN8" i="1"/>
  <c r="BS8" i="1"/>
  <c r="G9" i="1"/>
  <c r="K9" i="1"/>
  <c r="O9" i="1"/>
  <c r="BS9" i="1" s="1"/>
  <c r="W9" i="1"/>
  <c r="AA9" i="1"/>
  <c r="AE9" i="1"/>
  <c r="AN9" i="1"/>
  <c r="AS9" i="1"/>
  <c r="AX9" i="1"/>
  <c r="BF9" i="1"/>
  <c r="BJ9" i="1"/>
  <c r="BN9" i="1"/>
  <c r="G10" i="1"/>
  <c r="K10" i="1"/>
  <c r="BS10" i="1" s="1"/>
  <c r="O10" i="1"/>
  <c r="W10" i="1"/>
  <c r="AA10" i="1"/>
  <c r="AE10" i="1"/>
  <c r="AN10" i="1"/>
  <c r="AS10" i="1"/>
  <c r="AX10" i="1"/>
  <c r="BF10" i="1"/>
  <c r="BJ10" i="1"/>
  <c r="BN10" i="1"/>
  <c r="G11" i="1"/>
  <c r="K11" i="1"/>
  <c r="BS11" i="1" s="1"/>
  <c r="O11" i="1"/>
  <c r="W11" i="1"/>
  <c r="AA11" i="1"/>
  <c r="AE11" i="1"/>
  <c r="AN11" i="1"/>
  <c r="AS11" i="1"/>
  <c r="AX11" i="1"/>
  <c r="BF11" i="1"/>
  <c r="BJ11" i="1"/>
  <c r="BN11" i="1"/>
  <c r="G12" i="1"/>
  <c r="K12" i="1"/>
  <c r="O12" i="1"/>
  <c r="W12" i="1"/>
  <c r="AA12" i="1"/>
  <c r="AE12" i="1"/>
  <c r="AN12" i="1"/>
  <c r="AS12" i="1"/>
  <c r="AX12" i="1"/>
  <c r="BF12" i="1"/>
  <c r="BJ12" i="1"/>
  <c r="BN12" i="1"/>
  <c r="BS12" i="1"/>
  <c r="G13" i="1"/>
  <c r="K13" i="1"/>
  <c r="O13" i="1"/>
  <c r="BS13" i="1" s="1"/>
  <c r="W13" i="1"/>
  <c r="AA13" i="1"/>
  <c r="AE13" i="1"/>
  <c r="AN13" i="1"/>
  <c r="AS13" i="1"/>
  <c r="AX13" i="1"/>
  <c r="BF13" i="1"/>
  <c r="BJ13" i="1"/>
  <c r="BN13" i="1"/>
  <c r="G14" i="1"/>
  <c r="K14" i="1"/>
  <c r="BS14" i="1" s="1"/>
  <c r="O14" i="1"/>
  <c r="W14" i="1"/>
  <c r="AA14" i="1"/>
  <c r="AE14" i="1"/>
  <c r="AN14" i="1"/>
  <c r="AS14" i="1"/>
  <c r="AX14" i="1"/>
  <c r="BF14" i="1"/>
  <c r="BJ14" i="1"/>
  <c r="BN14" i="1"/>
  <c r="G15" i="1"/>
  <c r="K15" i="1"/>
  <c r="BS15" i="1" s="1"/>
  <c r="O15" i="1"/>
  <c r="W15" i="1"/>
  <c r="AA15" i="1"/>
  <c r="AE15" i="1"/>
  <c r="AN15" i="1"/>
  <c r="AS15" i="1"/>
  <c r="AX15" i="1"/>
  <c r="BF15" i="1"/>
  <c r="BJ15" i="1"/>
  <c r="BN15" i="1"/>
  <c r="G16" i="1"/>
  <c r="K16" i="1"/>
  <c r="O16" i="1"/>
  <c r="W16" i="1"/>
  <c r="AA16" i="1"/>
  <c r="AE16" i="1"/>
  <c r="AN16" i="1"/>
  <c r="AS16" i="1"/>
  <c r="AX16" i="1"/>
  <c r="BF16" i="1"/>
  <c r="BJ16" i="1"/>
  <c r="BN16" i="1"/>
  <c r="BS16" i="1"/>
  <c r="G17" i="1"/>
  <c r="K17" i="1"/>
  <c r="O17" i="1"/>
  <c r="BS17" i="1" s="1"/>
  <c r="W17" i="1"/>
  <c r="AA17" i="1"/>
  <c r="AE17" i="1"/>
  <c r="AN17" i="1"/>
  <c r="AS17" i="1"/>
  <c r="AX17" i="1"/>
  <c r="BF17" i="1"/>
  <c r="BJ17" i="1"/>
  <c r="BN17" i="1"/>
  <c r="G18" i="1"/>
  <c r="K18" i="1"/>
  <c r="BS18" i="1" s="1"/>
  <c r="O18" i="1"/>
  <c r="W18" i="1"/>
  <c r="AA18" i="1"/>
  <c r="AE18" i="1"/>
  <c r="AN18" i="1"/>
  <c r="AS18" i="1"/>
  <c r="AX18" i="1"/>
  <c r="BF18" i="1"/>
  <c r="BJ18" i="1"/>
  <c r="BN18" i="1"/>
  <c r="G19" i="1"/>
  <c r="K19" i="1"/>
  <c r="BS19" i="1" s="1"/>
  <c r="O19" i="1"/>
  <c r="W19" i="1"/>
  <c r="AA19" i="1"/>
  <c r="AE19" i="1"/>
  <c r="AN19" i="1"/>
  <c r="AS19" i="1"/>
  <c r="AX19" i="1"/>
  <c r="BF19" i="1"/>
  <c r="BJ19" i="1"/>
  <c r="BN19" i="1"/>
  <c r="G20" i="1"/>
  <c r="K20" i="1"/>
  <c r="O20" i="1"/>
  <c r="W20" i="1"/>
  <c r="AA20" i="1"/>
  <c r="AE20" i="1"/>
  <c r="AN20" i="1"/>
  <c r="AS20" i="1"/>
  <c r="AX20" i="1"/>
  <c r="BF20" i="1"/>
  <c r="BJ20" i="1"/>
  <c r="BN20" i="1"/>
  <c r="BS20" i="1"/>
  <c r="G21" i="1"/>
  <c r="K21" i="1"/>
  <c r="O21" i="1"/>
  <c r="BS21" i="1" s="1"/>
  <c r="W21" i="1"/>
  <c r="AA21" i="1"/>
  <c r="AE21" i="1"/>
  <c r="AN21" i="1"/>
  <c r="AS21" i="1"/>
  <c r="AX21" i="1"/>
  <c r="BF21" i="1"/>
  <c r="BJ21" i="1"/>
  <c r="BN21" i="1"/>
  <c r="G22" i="1"/>
  <c r="K22" i="1"/>
  <c r="O22" i="1"/>
  <c r="BS22" i="1" s="1"/>
  <c r="W22" i="1"/>
  <c r="AA22" i="1"/>
  <c r="AC22" i="1"/>
  <c r="AE22" i="1"/>
  <c r="AN22" i="1"/>
  <c r="AS22" i="1"/>
  <c r="AX22" i="1"/>
  <c r="BF22" i="1"/>
  <c r="BJ22" i="1"/>
  <c r="BN22" i="1"/>
  <c r="G23" i="1"/>
  <c r="K23" i="1"/>
  <c r="O23" i="1"/>
  <c r="W23" i="1"/>
  <c r="AA23" i="1"/>
  <c r="AE23" i="1"/>
  <c r="AN23" i="1"/>
  <c r="AS23" i="1"/>
  <c r="AX23" i="1"/>
  <c r="BF23" i="1"/>
  <c r="BJ23" i="1"/>
  <c r="BN23" i="1"/>
  <c r="BS23" i="1"/>
  <c r="G24" i="1"/>
  <c r="K24" i="1"/>
  <c r="O24" i="1"/>
  <c r="BS24" i="1" s="1"/>
  <c r="W24" i="1"/>
  <c r="AA24" i="1"/>
  <c r="AE24" i="1"/>
  <c r="AN24" i="1"/>
  <c r="AS24" i="1"/>
  <c r="AX24" i="1"/>
  <c r="BF24" i="1"/>
  <c r="BJ24" i="1"/>
  <c r="BN24" i="1"/>
  <c r="G25" i="1"/>
  <c r="K25" i="1"/>
  <c r="BS25" i="1" s="1"/>
  <c r="O25" i="1"/>
  <c r="W25" i="1"/>
  <c r="AA25" i="1"/>
  <c r="AE25" i="1"/>
  <c r="AN25" i="1"/>
  <c r="AS25" i="1"/>
  <c r="AX25" i="1"/>
  <c r="BF25" i="1"/>
  <c r="BJ25" i="1"/>
  <c r="BN25" i="1"/>
  <c r="G26" i="1"/>
  <c r="K26" i="1"/>
  <c r="BS26" i="1" s="1"/>
  <c r="O26" i="1"/>
  <c r="W26" i="1"/>
  <c r="AA26" i="1"/>
  <c r="AE26" i="1"/>
  <c r="AN26" i="1"/>
  <c r="AS26" i="1"/>
  <c r="AX26" i="1"/>
  <c r="BF26" i="1"/>
  <c r="BJ26" i="1"/>
  <c r="BN26" i="1"/>
  <c r="G27" i="1"/>
  <c r="K27" i="1"/>
  <c r="O27" i="1"/>
  <c r="W27" i="1"/>
  <c r="AA27" i="1"/>
  <c r="AE27" i="1"/>
  <c r="AN27" i="1"/>
  <c r="AS27" i="1"/>
  <c r="AX27" i="1"/>
  <c r="BF27" i="1"/>
  <c r="BJ27" i="1"/>
  <c r="BN27" i="1"/>
  <c r="BS27" i="1"/>
  <c r="G28" i="1"/>
  <c r="K28" i="1"/>
  <c r="O28" i="1"/>
  <c r="BS28" i="1" s="1"/>
  <c r="W28" i="1"/>
  <c r="AA28" i="1"/>
  <c r="AE28" i="1"/>
  <c r="AN28" i="1"/>
  <c r="AS28" i="1"/>
  <c r="AX28" i="1"/>
  <c r="BF28" i="1"/>
  <c r="BJ28" i="1"/>
  <c r="BN28" i="1"/>
  <c r="G29" i="1"/>
  <c r="K29" i="1"/>
  <c r="O29" i="1"/>
  <c r="BS29" i="1" s="1"/>
  <c r="W29" i="1"/>
  <c r="Y29" i="1"/>
  <c r="AA29" i="1"/>
  <c r="AE29" i="1"/>
  <c r="AN29" i="1"/>
  <c r="AS29" i="1"/>
  <c r="AX29" i="1"/>
  <c r="BF29" i="1"/>
  <c r="BJ29" i="1"/>
  <c r="BN29" i="1"/>
  <c r="G30" i="1"/>
  <c r="K30" i="1"/>
  <c r="O30" i="1"/>
  <c r="W30" i="1"/>
  <c r="AA30" i="1"/>
  <c r="AE30" i="1"/>
  <c r="AN30" i="1"/>
  <c r="AS30" i="1"/>
  <c r="AX30" i="1"/>
  <c r="BF30" i="1"/>
  <c r="BJ30" i="1"/>
  <c r="BN30" i="1"/>
  <c r="BS30" i="1"/>
  <c r="G31" i="1"/>
  <c r="K31" i="1"/>
  <c r="O31" i="1"/>
  <c r="BS31" i="1" s="1"/>
  <c r="W31" i="1"/>
  <c r="AA31" i="1"/>
  <c r="AE31" i="1"/>
  <c r="AN31" i="1"/>
  <c r="AS31" i="1"/>
  <c r="AX31" i="1"/>
  <c r="BF31" i="1"/>
  <c r="BJ31" i="1"/>
  <c r="BN31" i="1"/>
</calcChain>
</file>

<file path=xl/sharedStrings.xml><?xml version="1.0" encoding="utf-8"?>
<sst xmlns="http://schemas.openxmlformats.org/spreadsheetml/2006/main" count="1076" uniqueCount="33">
  <si>
    <t>C</t>
  </si>
  <si>
    <t>G</t>
  </si>
  <si>
    <t>H</t>
  </si>
  <si>
    <t>CGH</t>
  </si>
  <si>
    <t>A</t>
  </si>
  <si>
    <t>E</t>
  </si>
  <si>
    <t>F</t>
  </si>
  <si>
    <t>AEF</t>
  </si>
  <si>
    <t>D</t>
  </si>
  <si>
    <t>CDE</t>
  </si>
  <si>
    <t>B</t>
  </si>
  <si>
    <t>ABC</t>
  </si>
  <si>
    <t>ACE</t>
  </si>
  <si>
    <t>Day 30</t>
  </si>
  <si>
    <t>Day 29</t>
  </si>
  <si>
    <t>Day 28</t>
  </si>
  <si>
    <t>Diet</t>
  </si>
  <si>
    <t>treatment</t>
  </si>
  <si>
    <t>Cage</t>
  </si>
  <si>
    <t>Intake</t>
  </si>
  <si>
    <t>Day 26</t>
  </si>
  <si>
    <t>Day 24</t>
  </si>
  <si>
    <t>Day 22</t>
  </si>
  <si>
    <t>Day 18</t>
  </si>
  <si>
    <t>Day 20</t>
  </si>
  <si>
    <t>Day 16</t>
  </si>
  <si>
    <t>Day 14</t>
  </si>
  <si>
    <t>Day 12</t>
  </si>
  <si>
    <t>Day 10</t>
  </si>
  <si>
    <t>Total</t>
  </si>
  <si>
    <t>Feed Out</t>
  </si>
  <si>
    <t>Feed In</t>
  </si>
  <si>
    <t>AD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 applyBorder="1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/>
    <xf numFmtId="0" fontId="1" fillId="0" borderId="1" xfId="0" applyFont="1" applyBorder="1" applyAlignment="1">
      <alignment vertical="center"/>
    </xf>
    <xf numFmtId="0" fontId="1" fillId="4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3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69"/>
  <sheetViews>
    <sheetView tabSelected="1" topLeftCell="AR1" zoomScaleNormal="100" workbookViewId="0">
      <selection sqref="A1:BN31"/>
    </sheetView>
  </sheetViews>
  <sheetFormatPr defaultRowHeight="15" x14ac:dyDescent="0.25"/>
  <sheetData>
    <row r="1" spans="1:71" ht="15.75" x14ac:dyDescent="0.25">
      <c r="A1" s="9" t="s">
        <v>18</v>
      </c>
      <c r="B1" s="9" t="s">
        <v>17</v>
      </c>
      <c r="C1" s="9" t="s">
        <v>16</v>
      </c>
      <c r="D1" s="4" t="s">
        <v>28</v>
      </c>
      <c r="E1" s="4" t="s">
        <v>31</v>
      </c>
      <c r="F1" s="4" t="s">
        <v>30</v>
      </c>
      <c r="G1" s="4"/>
      <c r="H1" s="2" t="s">
        <v>27</v>
      </c>
      <c r="I1" s="2" t="s">
        <v>31</v>
      </c>
      <c r="J1" s="2" t="s">
        <v>30</v>
      </c>
      <c r="K1" s="2"/>
      <c r="L1" s="3" t="s">
        <v>26</v>
      </c>
      <c r="M1" s="3" t="s">
        <v>31</v>
      </c>
      <c r="N1" s="3" t="s">
        <v>30</v>
      </c>
      <c r="Q1" s="9" t="s">
        <v>18</v>
      </c>
      <c r="R1" s="9" t="s">
        <v>17</v>
      </c>
      <c r="S1" s="9" t="s">
        <v>16</v>
      </c>
      <c r="T1" s="4" t="s">
        <v>25</v>
      </c>
      <c r="U1" s="4" t="s">
        <v>31</v>
      </c>
      <c r="V1" s="4" t="s">
        <v>30</v>
      </c>
      <c r="W1" s="4"/>
      <c r="X1" s="3" t="s">
        <v>24</v>
      </c>
      <c r="Y1" s="3" t="s">
        <v>31</v>
      </c>
      <c r="Z1" s="3" t="s">
        <v>30</v>
      </c>
      <c r="AB1" s="2" t="s">
        <v>23</v>
      </c>
      <c r="AC1" s="2" t="s">
        <v>31</v>
      </c>
      <c r="AD1" s="2" t="s">
        <v>30</v>
      </c>
      <c r="AE1" s="2"/>
      <c r="AG1" s="5" t="s">
        <v>18</v>
      </c>
      <c r="AH1" s="5" t="s">
        <v>17</v>
      </c>
      <c r="AI1" s="5" t="s">
        <v>16</v>
      </c>
      <c r="AJ1" s="4" t="s">
        <v>22</v>
      </c>
      <c r="AK1" s="4" t="s">
        <v>31</v>
      </c>
      <c r="AL1" s="4" t="s">
        <v>32</v>
      </c>
      <c r="AM1" s="4" t="s">
        <v>30</v>
      </c>
      <c r="AN1" s="4" t="s">
        <v>19</v>
      </c>
      <c r="AO1" s="2" t="s">
        <v>21</v>
      </c>
      <c r="AP1" s="2" t="s">
        <v>31</v>
      </c>
      <c r="AQ1" s="2" t="s">
        <v>32</v>
      </c>
      <c r="AR1" s="2" t="s">
        <v>30</v>
      </c>
      <c r="AS1" s="2" t="s">
        <v>19</v>
      </c>
      <c r="AT1" s="3" t="s">
        <v>20</v>
      </c>
      <c r="AU1" s="3" t="s">
        <v>31</v>
      </c>
      <c r="AV1" s="3" t="s">
        <v>32</v>
      </c>
      <c r="AW1" s="3" t="s">
        <v>30</v>
      </c>
      <c r="AX1" s="3" t="s">
        <v>19</v>
      </c>
      <c r="AZ1" s="9" t="s">
        <v>18</v>
      </c>
      <c r="BA1" s="9" t="s">
        <v>17</v>
      </c>
      <c r="BB1" s="9" t="s">
        <v>16</v>
      </c>
      <c r="BC1" s="4" t="s">
        <v>15</v>
      </c>
      <c r="BD1" s="4" t="s">
        <v>31</v>
      </c>
      <c r="BE1" s="4" t="s">
        <v>30</v>
      </c>
      <c r="BF1" s="4"/>
      <c r="BG1" s="2" t="s">
        <v>14</v>
      </c>
      <c r="BH1" s="2" t="s">
        <v>31</v>
      </c>
      <c r="BI1" s="2" t="s">
        <v>30</v>
      </c>
      <c r="BJ1" s="2"/>
      <c r="BK1" s="3" t="s">
        <v>13</v>
      </c>
      <c r="BL1" s="3" t="s">
        <v>31</v>
      </c>
      <c r="BM1" s="3" t="s">
        <v>30</v>
      </c>
      <c r="BO1" s="12" t="s">
        <v>29</v>
      </c>
      <c r="BP1" s="9" t="s">
        <v>18</v>
      </c>
      <c r="BQ1" s="9" t="s">
        <v>17</v>
      </c>
      <c r="BR1" s="9" t="s">
        <v>16</v>
      </c>
      <c r="BS1" s="11" t="s">
        <v>29</v>
      </c>
    </row>
    <row r="2" spans="1:71" ht="15.75" x14ac:dyDescent="0.25">
      <c r="A2" s="5">
        <v>1</v>
      </c>
      <c r="B2" s="5">
        <v>9</v>
      </c>
      <c r="C2" s="5" t="s">
        <v>7</v>
      </c>
      <c r="D2" s="4" t="s">
        <v>6</v>
      </c>
      <c r="E2" s="4">
        <v>4387</v>
      </c>
      <c r="F2" s="4">
        <v>3739</v>
      </c>
      <c r="G2" s="4">
        <f>E2-F2</f>
        <v>648</v>
      </c>
      <c r="H2" s="2" t="s">
        <v>5</v>
      </c>
      <c r="I2" s="2">
        <v>4181</v>
      </c>
      <c r="J2" s="2">
        <v>3322</v>
      </c>
      <c r="K2" s="2">
        <f>I2-J2</f>
        <v>859</v>
      </c>
      <c r="L2" s="3" t="s">
        <v>4</v>
      </c>
      <c r="M2" s="3">
        <v>4390</v>
      </c>
      <c r="N2" s="3">
        <v>3316</v>
      </c>
      <c r="O2" s="3">
        <f>M2-N2</f>
        <v>1074</v>
      </c>
      <c r="Q2" s="5">
        <v>1</v>
      </c>
      <c r="R2" s="5">
        <v>9</v>
      </c>
      <c r="S2" s="5" t="s">
        <v>7</v>
      </c>
      <c r="T2" s="4" t="s">
        <v>6</v>
      </c>
      <c r="U2" s="4">
        <v>3739</v>
      </c>
      <c r="V2" s="4">
        <v>2531</v>
      </c>
      <c r="W2" s="4">
        <f>U2-V2</f>
        <v>1208</v>
      </c>
      <c r="X2" s="3" t="s">
        <v>4</v>
      </c>
      <c r="Y2" s="3">
        <v>3316</v>
      </c>
      <c r="Z2" s="3">
        <v>2016</v>
      </c>
      <c r="AA2" s="3">
        <f>Y2-Z2</f>
        <v>1300</v>
      </c>
      <c r="AB2" s="2" t="s">
        <v>5</v>
      </c>
      <c r="AC2" s="2">
        <f>3322+1080</f>
        <v>4402</v>
      </c>
      <c r="AD2" s="2">
        <v>2895</v>
      </c>
      <c r="AE2" s="2">
        <f>AC2-AD2</f>
        <v>1507</v>
      </c>
      <c r="AG2" s="5">
        <v>1</v>
      </c>
      <c r="AH2" s="5">
        <v>9</v>
      </c>
      <c r="AI2" s="5" t="s">
        <v>7</v>
      </c>
      <c r="AJ2" s="4" t="s">
        <v>4</v>
      </c>
      <c r="AK2" s="4">
        <v>3638</v>
      </c>
      <c r="AL2" s="4"/>
      <c r="AM2" s="4">
        <v>2084</v>
      </c>
      <c r="AN2" s="4">
        <f>SUM(AK2:AL2)-AM2</f>
        <v>1554</v>
      </c>
      <c r="AO2" s="2" t="s">
        <v>6</v>
      </c>
      <c r="AP2" s="2">
        <v>3673</v>
      </c>
      <c r="AQ2" s="2"/>
      <c r="AR2" s="2">
        <v>1918</v>
      </c>
      <c r="AS2" s="2">
        <f>SUM(AP2:AQ2)-AR2</f>
        <v>1755</v>
      </c>
      <c r="AT2" s="3" t="s">
        <v>5</v>
      </c>
      <c r="AU2" s="3">
        <v>3634</v>
      </c>
      <c r="AV2" s="3"/>
      <c r="AW2" s="3">
        <v>1607</v>
      </c>
      <c r="AX2" s="4">
        <f>SUM(AU2:AV2)-AW2</f>
        <v>2027</v>
      </c>
      <c r="AZ2" s="5">
        <v>1</v>
      </c>
      <c r="BA2" s="5">
        <v>9</v>
      </c>
      <c r="BB2" s="5" t="s">
        <v>7</v>
      </c>
      <c r="BC2" s="4" t="s">
        <v>6</v>
      </c>
      <c r="BD2" s="4">
        <v>3731</v>
      </c>
      <c r="BE2" s="4">
        <v>2669</v>
      </c>
      <c r="BF2" s="4">
        <f>BD2-BE2</f>
        <v>1062</v>
      </c>
      <c r="BG2" s="2" t="s">
        <v>5</v>
      </c>
      <c r="BH2" s="2">
        <v>3472</v>
      </c>
      <c r="BI2" s="2">
        <v>2350</v>
      </c>
      <c r="BJ2" s="2">
        <f>BH2-BI2</f>
        <v>1122</v>
      </c>
      <c r="BK2" s="3" t="s">
        <v>4</v>
      </c>
      <c r="BL2" s="3">
        <v>3408</v>
      </c>
      <c r="BM2" s="3">
        <v>2375</v>
      </c>
      <c r="BN2" s="2">
        <f>BL2-BM2</f>
        <v>1033</v>
      </c>
      <c r="BP2" s="5">
        <v>1</v>
      </c>
      <c r="BQ2" s="5">
        <v>9</v>
      </c>
      <c r="BR2" s="5" t="s">
        <v>7</v>
      </c>
      <c r="BS2">
        <f>SUM(G2,K2,O2,W2,AA2,AE2,AN2,AS2,AX2,BF2,BJ2,BN2)</f>
        <v>15149</v>
      </c>
    </row>
    <row r="3" spans="1:71" ht="15.75" x14ac:dyDescent="0.25">
      <c r="A3" s="5">
        <v>5</v>
      </c>
      <c r="B3" s="5">
        <v>10</v>
      </c>
      <c r="C3" s="5" t="s">
        <v>3</v>
      </c>
      <c r="D3" s="4" t="s">
        <v>2</v>
      </c>
      <c r="E3" s="4">
        <v>4403</v>
      </c>
      <c r="F3" s="4">
        <v>3886</v>
      </c>
      <c r="G3" s="4">
        <f>E3-F3</f>
        <v>517</v>
      </c>
      <c r="H3" s="2" t="s">
        <v>1</v>
      </c>
      <c r="I3" s="2">
        <v>4376</v>
      </c>
      <c r="J3" s="2">
        <v>3681</v>
      </c>
      <c r="K3" s="2">
        <f>I3-J3</f>
        <v>695</v>
      </c>
      <c r="L3" s="3" t="s">
        <v>0</v>
      </c>
      <c r="M3" s="3">
        <v>4377</v>
      </c>
      <c r="N3" s="3">
        <v>3401</v>
      </c>
      <c r="O3" s="3">
        <f>M3-N3</f>
        <v>976</v>
      </c>
      <c r="Q3" s="5">
        <v>5</v>
      </c>
      <c r="R3" s="5">
        <v>10</v>
      </c>
      <c r="S3" s="5" t="s">
        <v>3</v>
      </c>
      <c r="T3" s="4" t="s">
        <v>2</v>
      </c>
      <c r="U3" s="4">
        <v>3886</v>
      </c>
      <c r="V3" s="4">
        <v>2846</v>
      </c>
      <c r="W3" s="4">
        <f>U3-V3</f>
        <v>1040</v>
      </c>
      <c r="X3" s="3" t="s">
        <v>0</v>
      </c>
      <c r="Y3" s="3">
        <v>3401</v>
      </c>
      <c r="Z3" s="3">
        <v>2215</v>
      </c>
      <c r="AA3" s="3">
        <f>Y3-Z3</f>
        <v>1186</v>
      </c>
      <c r="AB3" s="2" t="s">
        <v>1</v>
      </c>
      <c r="AC3" s="2">
        <v>3681</v>
      </c>
      <c r="AD3" s="2">
        <v>2279</v>
      </c>
      <c r="AE3" s="2">
        <f>AC3-AD3</f>
        <v>1402</v>
      </c>
      <c r="AG3" s="5">
        <v>5</v>
      </c>
      <c r="AH3" s="5">
        <v>10</v>
      </c>
      <c r="AI3" s="5" t="s">
        <v>3</v>
      </c>
      <c r="AJ3" s="4" t="s">
        <v>0</v>
      </c>
      <c r="AK3" s="4">
        <v>3608</v>
      </c>
      <c r="AL3" s="4">
        <v>1065</v>
      </c>
      <c r="AM3" s="4">
        <v>2894</v>
      </c>
      <c r="AN3" s="4">
        <f>SUM(AK3:AL3)-AM3</f>
        <v>1779</v>
      </c>
      <c r="AO3" s="2" t="s">
        <v>2</v>
      </c>
      <c r="AP3" s="2">
        <v>3925</v>
      </c>
      <c r="AQ3" s="2"/>
      <c r="AR3" s="2">
        <v>2295</v>
      </c>
      <c r="AS3" s="2">
        <f>SUM(AP3:AQ3)-AR3</f>
        <v>1630</v>
      </c>
      <c r="AT3" s="3" t="s">
        <v>1</v>
      </c>
      <c r="AU3" s="3">
        <v>3493</v>
      </c>
      <c r="AV3" s="3"/>
      <c r="AW3" s="3">
        <v>1882</v>
      </c>
      <c r="AX3" s="4">
        <f>SUM(AU3:AV3)-AW3</f>
        <v>1611</v>
      </c>
      <c r="AZ3" s="5">
        <v>5</v>
      </c>
      <c r="BA3" s="5">
        <v>10</v>
      </c>
      <c r="BB3" s="5" t="s">
        <v>3</v>
      </c>
      <c r="BC3" s="4" t="s">
        <v>2</v>
      </c>
      <c r="BD3" s="4">
        <v>3315</v>
      </c>
      <c r="BE3" s="4">
        <v>2204</v>
      </c>
      <c r="BF3" s="4">
        <f>BD3-BE3</f>
        <v>1111</v>
      </c>
      <c r="BG3" s="2" t="s">
        <v>1</v>
      </c>
      <c r="BH3" s="2">
        <v>3435</v>
      </c>
      <c r="BI3" s="2">
        <v>2507</v>
      </c>
      <c r="BJ3" s="2">
        <f>BH3-BI3</f>
        <v>928</v>
      </c>
      <c r="BK3" s="3" t="s">
        <v>0</v>
      </c>
      <c r="BL3" s="3">
        <v>3619</v>
      </c>
      <c r="BM3" s="3">
        <v>2538</v>
      </c>
      <c r="BN3" s="2">
        <f>BL3-BM3</f>
        <v>1081</v>
      </c>
      <c r="BP3" s="5">
        <v>5</v>
      </c>
      <c r="BQ3" s="5">
        <v>10</v>
      </c>
      <c r="BR3" s="5" t="s">
        <v>3</v>
      </c>
      <c r="BS3">
        <f>SUM(G3,K3,O3,W3,AA3,AE3,AN3,AS3,AX3,BF3,BJ3,BN3)</f>
        <v>13956</v>
      </c>
    </row>
    <row r="4" spans="1:71" ht="15.75" x14ac:dyDescent="0.25">
      <c r="A4" s="5">
        <v>8</v>
      </c>
      <c r="B4" s="5">
        <v>7</v>
      </c>
      <c r="C4" s="5" t="s">
        <v>11</v>
      </c>
      <c r="D4" s="4" t="s">
        <v>0</v>
      </c>
      <c r="E4" s="4">
        <v>4041</v>
      </c>
      <c r="F4" s="4">
        <v>3454</v>
      </c>
      <c r="G4" s="4">
        <f>E4-F4</f>
        <v>587</v>
      </c>
      <c r="H4" s="2" t="s">
        <v>10</v>
      </c>
      <c r="I4" s="2">
        <v>4434</v>
      </c>
      <c r="J4" s="2">
        <v>3586</v>
      </c>
      <c r="K4" s="2">
        <f>I4-J4</f>
        <v>848</v>
      </c>
      <c r="L4" s="3" t="s">
        <v>4</v>
      </c>
      <c r="M4" s="3">
        <v>4412</v>
      </c>
      <c r="N4" s="3">
        <v>3303</v>
      </c>
      <c r="O4" s="3">
        <f>M4-N4</f>
        <v>1109</v>
      </c>
      <c r="Q4" s="5">
        <v>8</v>
      </c>
      <c r="R4" s="5">
        <v>7</v>
      </c>
      <c r="S4" s="5" t="s">
        <v>11</v>
      </c>
      <c r="T4" s="4" t="s">
        <v>0</v>
      </c>
      <c r="U4" s="4">
        <v>3454</v>
      </c>
      <c r="V4" s="4">
        <v>2256</v>
      </c>
      <c r="W4" s="4">
        <f>U4-V4</f>
        <v>1198</v>
      </c>
      <c r="X4" s="3" t="s">
        <v>4</v>
      </c>
      <c r="Y4" s="3">
        <v>3303</v>
      </c>
      <c r="Z4" s="3">
        <v>1850</v>
      </c>
      <c r="AA4" s="3">
        <f>Y4-Z4</f>
        <v>1453</v>
      </c>
      <c r="AB4" s="2" t="s">
        <v>10</v>
      </c>
      <c r="AC4" s="2">
        <v>3586</v>
      </c>
      <c r="AD4" s="2">
        <v>1989</v>
      </c>
      <c r="AE4" s="2">
        <f>AC4-AD4</f>
        <v>1597</v>
      </c>
      <c r="AG4" s="5">
        <v>8</v>
      </c>
      <c r="AH4" s="5">
        <v>7</v>
      </c>
      <c r="AI4" s="5" t="s">
        <v>11</v>
      </c>
      <c r="AJ4" s="4" t="s">
        <v>4</v>
      </c>
      <c r="AK4" s="4">
        <v>3467</v>
      </c>
      <c r="AL4" s="4">
        <v>975</v>
      </c>
      <c r="AM4" s="4">
        <v>2439</v>
      </c>
      <c r="AN4" s="4">
        <f>SUM(AK4:AL4)-AM4</f>
        <v>2003</v>
      </c>
      <c r="AO4" s="2" t="s">
        <v>0</v>
      </c>
      <c r="AP4" s="2">
        <v>3683</v>
      </c>
      <c r="AQ4" s="2"/>
      <c r="AR4" s="2">
        <v>1810</v>
      </c>
      <c r="AS4" s="2">
        <f>SUM(AP4:AQ4)-AR4</f>
        <v>1873</v>
      </c>
      <c r="AT4" s="3" t="s">
        <v>10</v>
      </c>
      <c r="AU4" s="3">
        <v>3786</v>
      </c>
      <c r="AV4" s="3">
        <v>571</v>
      </c>
      <c r="AW4" s="3">
        <v>2087</v>
      </c>
      <c r="AX4" s="4">
        <f>SUM(AU4:AV4)-AW4</f>
        <v>2270</v>
      </c>
      <c r="AZ4" s="5">
        <v>8</v>
      </c>
      <c r="BA4" s="5">
        <v>7</v>
      </c>
      <c r="BB4" s="5" t="s">
        <v>11</v>
      </c>
      <c r="BC4" s="4" t="s">
        <v>0</v>
      </c>
      <c r="BD4" s="4">
        <v>3168</v>
      </c>
      <c r="BE4" s="4">
        <v>2093</v>
      </c>
      <c r="BF4" s="4">
        <f>BD4-BE4</f>
        <v>1075</v>
      </c>
      <c r="BG4" s="2" t="s">
        <v>10</v>
      </c>
      <c r="BH4" s="2">
        <v>3679</v>
      </c>
      <c r="BI4" s="2">
        <v>2421</v>
      </c>
      <c r="BJ4" s="2">
        <f>BH4-BI4</f>
        <v>1258</v>
      </c>
      <c r="BK4" s="3" t="s">
        <v>4</v>
      </c>
      <c r="BL4" s="3">
        <v>3527</v>
      </c>
      <c r="BM4" s="3">
        <v>2264</v>
      </c>
      <c r="BN4" s="2">
        <f>BL4-BM4</f>
        <v>1263</v>
      </c>
      <c r="BP4" s="5">
        <v>8</v>
      </c>
      <c r="BQ4" s="5">
        <v>7</v>
      </c>
      <c r="BR4" s="5" t="s">
        <v>11</v>
      </c>
      <c r="BS4">
        <f>SUM(G4,K4,O4,W4,AA4,AE4,AN4,AS4,AX4,BF4,BJ4,BN4)</f>
        <v>16534</v>
      </c>
    </row>
    <row r="5" spans="1:71" ht="15.75" x14ac:dyDescent="0.25">
      <c r="A5" s="5">
        <v>9</v>
      </c>
      <c r="B5" s="5">
        <v>8</v>
      </c>
      <c r="C5" s="5" t="s">
        <v>9</v>
      </c>
      <c r="D5" s="4" t="s">
        <v>5</v>
      </c>
      <c r="E5" s="4">
        <v>4212</v>
      </c>
      <c r="F5" s="4">
        <v>3572</v>
      </c>
      <c r="G5" s="4">
        <f>E5-F5</f>
        <v>640</v>
      </c>
      <c r="H5" s="2" t="s">
        <v>8</v>
      </c>
      <c r="I5" s="2">
        <v>4413</v>
      </c>
      <c r="J5" s="2">
        <v>3609</v>
      </c>
      <c r="K5" s="2">
        <f>I5-J5</f>
        <v>804</v>
      </c>
      <c r="L5" s="3" t="s">
        <v>0</v>
      </c>
      <c r="M5" s="3">
        <v>4278</v>
      </c>
      <c r="N5" s="3">
        <v>3237</v>
      </c>
      <c r="O5" s="3">
        <f>M5-N5</f>
        <v>1041</v>
      </c>
      <c r="Q5" s="5">
        <v>9</v>
      </c>
      <c r="R5" s="5">
        <v>8</v>
      </c>
      <c r="S5" s="5" t="s">
        <v>9</v>
      </c>
      <c r="T5" s="4" t="s">
        <v>5</v>
      </c>
      <c r="U5" s="4">
        <v>3572</v>
      </c>
      <c r="V5" s="4">
        <v>2319</v>
      </c>
      <c r="W5" s="4">
        <f>U5-V5</f>
        <v>1253</v>
      </c>
      <c r="X5" s="3" t="s">
        <v>0</v>
      </c>
      <c r="Y5" s="3">
        <v>3237</v>
      </c>
      <c r="Z5" s="3">
        <v>1907</v>
      </c>
      <c r="AA5" s="3">
        <f>Y5-Z5</f>
        <v>1330</v>
      </c>
      <c r="AB5" s="2" t="s">
        <v>8</v>
      </c>
      <c r="AC5" s="2">
        <v>3609</v>
      </c>
      <c r="AD5" s="2">
        <v>2036</v>
      </c>
      <c r="AE5" s="2">
        <f>AC5-AD5</f>
        <v>1573</v>
      </c>
      <c r="AG5" s="5">
        <v>9</v>
      </c>
      <c r="AH5" s="5">
        <v>8</v>
      </c>
      <c r="AI5" s="5" t="s">
        <v>9</v>
      </c>
      <c r="AJ5" s="4" t="s">
        <v>0</v>
      </c>
      <c r="AK5" s="4">
        <v>3349</v>
      </c>
      <c r="AL5" s="4">
        <v>847</v>
      </c>
      <c r="AM5" s="4">
        <v>2397</v>
      </c>
      <c r="AN5" s="4">
        <f>SUM(AK5:AL5)-AM5</f>
        <v>1799</v>
      </c>
      <c r="AO5" s="2" t="s">
        <v>5</v>
      </c>
      <c r="AP5" s="2">
        <v>3776</v>
      </c>
      <c r="AQ5" s="2"/>
      <c r="AR5" s="2">
        <v>2060</v>
      </c>
      <c r="AS5" s="2">
        <f>SUM(AP5:AQ5)-AR5</f>
        <v>1716</v>
      </c>
      <c r="AT5" s="3" t="s">
        <v>8</v>
      </c>
      <c r="AU5" s="3">
        <v>3673</v>
      </c>
      <c r="AV5" s="3">
        <v>793</v>
      </c>
      <c r="AW5" s="3">
        <v>2158</v>
      </c>
      <c r="AX5" s="4">
        <f>SUM(AU5:AV5)-AW5</f>
        <v>2308</v>
      </c>
      <c r="AZ5" s="5">
        <v>9</v>
      </c>
      <c r="BA5" s="5">
        <v>8</v>
      </c>
      <c r="BB5" s="5" t="s">
        <v>9</v>
      </c>
      <c r="BC5" s="4" t="s">
        <v>5</v>
      </c>
      <c r="BD5" s="4">
        <v>3116</v>
      </c>
      <c r="BE5" s="4">
        <v>2171</v>
      </c>
      <c r="BF5" s="4">
        <f>BD5-BE5</f>
        <v>945</v>
      </c>
      <c r="BG5" s="2" t="s">
        <v>8</v>
      </c>
      <c r="BH5" s="2">
        <v>3504</v>
      </c>
      <c r="BI5" s="2">
        <v>2229</v>
      </c>
      <c r="BJ5" s="2">
        <f>BH5-BI5</f>
        <v>1275</v>
      </c>
      <c r="BK5" s="3" t="s">
        <v>0</v>
      </c>
      <c r="BL5" s="3">
        <v>3547</v>
      </c>
      <c r="BM5" s="3">
        <v>2321</v>
      </c>
      <c r="BN5" s="2">
        <f>BL5-BM5</f>
        <v>1226</v>
      </c>
      <c r="BP5" s="5">
        <v>9</v>
      </c>
      <c r="BQ5" s="5">
        <v>8</v>
      </c>
      <c r="BR5" s="5" t="s">
        <v>9</v>
      </c>
      <c r="BS5">
        <f>SUM(G5,K5,O5,W5,AA5,AE5,AN5,AS5,AX5,BF5,BJ5,BN5)</f>
        <v>15910</v>
      </c>
    </row>
    <row r="6" spans="1:71" ht="15.75" x14ac:dyDescent="0.25">
      <c r="A6" s="5">
        <v>10</v>
      </c>
      <c r="B6" s="5">
        <v>6</v>
      </c>
      <c r="C6" s="5" t="s">
        <v>12</v>
      </c>
      <c r="D6" s="4" t="s">
        <v>5</v>
      </c>
      <c r="E6" s="4">
        <v>4293</v>
      </c>
      <c r="F6" s="4">
        <v>3691</v>
      </c>
      <c r="G6" s="4">
        <f>E6-F6</f>
        <v>602</v>
      </c>
      <c r="H6" s="2" t="s">
        <v>0</v>
      </c>
      <c r="I6" s="2">
        <v>4277</v>
      </c>
      <c r="J6" s="2">
        <v>3534</v>
      </c>
      <c r="K6" s="2">
        <f>I6-J6</f>
        <v>743</v>
      </c>
      <c r="L6" s="3" t="s">
        <v>4</v>
      </c>
      <c r="M6" s="3">
        <v>4152</v>
      </c>
      <c r="N6" s="3">
        <v>3121</v>
      </c>
      <c r="O6" s="3">
        <f>M6-N6</f>
        <v>1031</v>
      </c>
      <c r="Q6" s="5">
        <v>10</v>
      </c>
      <c r="R6" s="5">
        <v>6</v>
      </c>
      <c r="S6" s="5" t="s">
        <v>12</v>
      </c>
      <c r="T6" s="4" t="s">
        <v>5</v>
      </c>
      <c r="U6" s="4">
        <v>3691</v>
      </c>
      <c r="V6" s="4">
        <v>2564</v>
      </c>
      <c r="W6" s="4">
        <f>U6-V6</f>
        <v>1127</v>
      </c>
      <c r="X6" s="3" t="s">
        <v>4</v>
      </c>
      <c r="Y6" s="3">
        <v>3121</v>
      </c>
      <c r="Z6" s="3">
        <v>1876</v>
      </c>
      <c r="AA6" s="3">
        <f>Y6-Z6</f>
        <v>1245</v>
      </c>
      <c r="AB6" s="2" t="s">
        <v>0</v>
      </c>
      <c r="AC6" s="2">
        <v>3534</v>
      </c>
      <c r="AD6" s="2">
        <v>2149</v>
      </c>
      <c r="AE6" s="2">
        <f>AC6-AD6</f>
        <v>1385</v>
      </c>
      <c r="AG6" s="5">
        <v>10</v>
      </c>
      <c r="AH6" s="5">
        <v>6</v>
      </c>
      <c r="AI6" s="5" t="s">
        <v>12</v>
      </c>
      <c r="AJ6" s="4" t="s">
        <v>4</v>
      </c>
      <c r="AK6" s="4">
        <v>3381</v>
      </c>
      <c r="AL6" s="4"/>
      <c r="AM6" s="4">
        <v>1668</v>
      </c>
      <c r="AN6" s="4">
        <f>SUM(AK6:AL6)-AM6</f>
        <v>1713</v>
      </c>
      <c r="AO6" s="2" t="s">
        <v>5</v>
      </c>
      <c r="AP6" s="2">
        <v>3644</v>
      </c>
      <c r="AQ6" s="2"/>
      <c r="AR6" s="2">
        <v>1857</v>
      </c>
      <c r="AS6" s="2">
        <f>SUM(AP6:AQ6)-AR6</f>
        <v>1787</v>
      </c>
      <c r="AT6" s="3" t="s">
        <v>0</v>
      </c>
      <c r="AU6" s="3">
        <v>3465</v>
      </c>
      <c r="AV6" s="3">
        <v>740</v>
      </c>
      <c r="AW6" s="3">
        <v>2213</v>
      </c>
      <c r="AX6" s="4">
        <f>SUM(AU6:AV6)-AW6</f>
        <v>1992</v>
      </c>
      <c r="AZ6" s="5">
        <v>10</v>
      </c>
      <c r="BA6" s="5">
        <v>6</v>
      </c>
      <c r="BB6" s="5" t="s">
        <v>12</v>
      </c>
      <c r="BC6" s="4" t="s">
        <v>5</v>
      </c>
      <c r="BD6" s="4">
        <v>3211</v>
      </c>
      <c r="BE6" s="4">
        <v>2160</v>
      </c>
      <c r="BF6" s="4">
        <f>BD6-BE6</f>
        <v>1051</v>
      </c>
      <c r="BG6" s="2" t="s">
        <v>0</v>
      </c>
      <c r="BH6" s="2">
        <v>3771</v>
      </c>
      <c r="BI6" s="2">
        <v>2671</v>
      </c>
      <c r="BJ6" s="2">
        <f>BH6-BI6</f>
        <v>1100</v>
      </c>
      <c r="BK6" s="3" t="s">
        <v>4</v>
      </c>
      <c r="BL6" s="3">
        <v>3165</v>
      </c>
      <c r="BM6" s="3">
        <v>2005</v>
      </c>
      <c r="BN6" s="2">
        <f>BL6-BM6</f>
        <v>1160</v>
      </c>
      <c r="BP6" s="5">
        <v>10</v>
      </c>
      <c r="BQ6" s="5">
        <v>6</v>
      </c>
      <c r="BR6" s="5" t="s">
        <v>12</v>
      </c>
      <c r="BS6">
        <f>SUM(G6,K6,O6,W6,AA6,AE6,AN6,AS6,AX6,BF6,BJ6,BN6)</f>
        <v>14936</v>
      </c>
    </row>
    <row r="7" spans="1:71" ht="15.75" x14ac:dyDescent="0.25">
      <c r="A7" s="5">
        <v>11</v>
      </c>
      <c r="B7" s="5">
        <v>8</v>
      </c>
      <c r="C7" s="5" t="s">
        <v>9</v>
      </c>
      <c r="D7" s="4" t="s">
        <v>5</v>
      </c>
      <c r="E7" s="4">
        <v>4264</v>
      </c>
      <c r="F7" s="10">
        <v>3631</v>
      </c>
      <c r="G7" s="4">
        <f>E7-F7</f>
        <v>633</v>
      </c>
      <c r="H7" s="2" t="s">
        <v>8</v>
      </c>
      <c r="I7" s="2">
        <v>4444</v>
      </c>
      <c r="J7" s="2">
        <v>3644</v>
      </c>
      <c r="K7" s="2">
        <f>I7-J7</f>
        <v>800</v>
      </c>
      <c r="L7" s="3" t="s">
        <v>0</v>
      </c>
      <c r="M7" s="3">
        <v>4511</v>
      </c>
      <c r="N7" s="3">
        <v>3443</v>
      </c>
      <c r="O7" s="3">
        <f>M7-N7</f>
        <v>1068</v>
      </c>
      <c r="Q7" s="5">
        <v>11</v>
      </c>
      <c r="R7" s="5">
        <v>8</v>
      </c>
      <c r="S7" s="5" t="s">
        <v>9</v>
      </c>
      <c r="T7" s="4" t="s">
        <v>5</v>
      </c>
      <c r="U7" s="10">
        <v>3631</v>
      </c>
      <c r="V7" s="10">
        <v>2411</v>
      </c>
      <c r="W7" s="4">
        <f>U7-V7</f>
        <v>1220</v>
      </c>
      <c r="X7" s="3" t="s">
        <v>0</v>
      </c>
      <c r="Y7" s="3">
        <v>3443</v>
      </c>
      <c r="Z7" s="3">
        <v>2024</v>
      </c>
      <c r="AA7" s="3">
        <f>Y7-Z7</f>
        <v>1419</v>
      </c>
      <c r="AB7" s="2" t="s">
        <v>8</v>
      </c>
      <c r="AC7" s="2">
        <v>3644</v>
      </c>
      <c r="AD7" s="2">
        <v>2153</v>
      </c>
      <c r="AE7" s="2">
        <f>AC7-AD7</f>
        <v>1491</v>
      </c>
      <c r="AG7" s="5">
        <v>11</v>
      </c>
      <c r="AH7" s="5">
        <v>8</v>
      </c>
      <c r="AI7" s="5" t="s">
        <v>9</v>
      </c>
      <c r="AJ7" s="4" t="s">
        <v>0</v>
      </c>
      <c r="AK7" s="4">
        <v>3305</v>
      </c>
      <c r="AL7" s="4">
        <v>966</v>
      </c>
      <c r="AM7" s="4">
        <v>2468</v>
      </c>
      <c r="AN7" s="4">
        <f>SUM(AK7:AL7)-AM7</f>
        <v>1803</v>
      </c>
      <c r="AO7" s="2" t="s">
        <v>5</v>
      </c>
      <c r="AP7" s="2">
        <v>3944</v>
      </c>
      <c r="AQ7" s="2"/>
      <c r="AR7" s="2">
        <v>2219</v>
      </c>
      <c r="AS7" s="2">
        <f>SUM(AP7:AQ7)-AR7</f>
        <v>1725</v>
      </c>
      <c r="AT7" s="3" t="s">
        <v>8</v>
      </c>
      <c r="AU7" s="3">
        <v>3440</v>
      </c>
      <c r="AV7" s="3">
        <v>1060</v>
      </c>
      <c r="AW7" s="3">
        <v>2337</v>
      </c>
      <c r="AX7" s="4">
        <f>SUM(AU7:AV7)-AW7</f>
        <v>2163</v>
      </c>
      <c r="AZ7" s="5">
        <v>11</v>
      </c>
      <c r="BA7" s="5">
        <v>8</v>
      </c>
      <c r="BB7" s="5" t="s">
        <v>9</v>
      </c>
      <c r="BC7" s="4" t="s">
        <v>5</v>
      </c>
      <c r="BD7" s="4">
        <v>3266</v>
      </c>
      <c r="BE7" s="10">
        <v>2376</v>
      </c>
      <c r="BF7" s="4">
        <f>BD7-BE7</f>
        <v>890</v>
      </c>
      <c r="BG7" s="2" t="s">
        <v>8</v>
      </c>
      <c r="BH7" s="2">
        <v>3558</v>
      </c>
      <c r="BI7" s="2">
        <v>2469</v>
      </c>
      <c r="BJ7" s="2">
        <f>BH7-BI7</f>
        <v>1089</v>
      </c>
      <c r="BK7" s="3" t="s">
        <v>0</v>
      </c>
      <c r="BL7" s="3">
        <v>3873</v>
      </c>
      <c r="BM7" s="3">
        <v>2729</v>
      </c>
      <c r="BN7" s="2">
        <f>BL7-BM7</f>
        <v>1144</v>
      </c>
      <c r="BP7" s="5">
        <v>11</v>
      </c>
      <c r="BQ7" s="5">
        <v>8</v>
      </c>
      <c r="BR7" s="5" t="s">
        <v>9</v>
      </c>
      <c r="BS7">
        <f>SUM(G7,K7,O7,W7,AA7,AE7,AN7,AS7,AX7,BF7,BJ7,BN7)</f>
        <v>15445</v>
      </c>
    </row>
    <row r="8" spans="1:71" ht="15.75" x14ac:dyDescent="0.25">
      <c r="A8" s="5">
        <v>16</v>
      </c>
      <c r="B8" s="5">
        <v>9</v>
      </c>
      <c r="C8" s="5" t="s">
        <v>7</v>
      </c>
      <c r="D8" s="4" t="s">
        <v>6</v>
      </c>
      <c r="E8" s="4">
        <v>4224</v>
      </c>
      <c r="F8" s="4">
        <v>3594</v>
      </c>
      <c r="G8" s="4">
        <f>E8-F8</f>
        <v>630</v>
      </c>
      <c r="H8" s="2" t="s">
        <v>5</v>
      </c>
      <c r="I8" s="2">
        <v>4318</v>
      </c>
      <c r="J8" s="2">
        <v>3486</v>
      </c>
      <c r="K8" s="2">
        <f>I8-J8</f>
        <v>832</v>
      </c>
      <c r="L8" s="3" t="s">
        <v>4</v>
      </c>
      <c r="M8" s="3">
        <v>4431</v>
      </c>
      <c r="N8" s="3">
        <v>3363</v>
      </c>
      <c r="O8" s="3">
        <f>M8-N8</f>
        <v>1068</v>
      </c>
      <c r="Q8" s="5">
        <v>16</v>
      </c>
      <c r="R8" s="5">
        <v>9</v>
      </c>
      <c r="S8" s="5" t="s">
        <v>7</v>
      </c>
      <c r="T8" s="4" t="s">
        <v>6</v>
      </c>
      <c r="U8" s="4">
        <v>3594</v>
      </c>
      <c r="V8" s="4">
        <v>2373</v>
      </c>
      <c r="W8" s="4">
        <f>U8-V8</f>
        <v>1221</v>
      </c>
      <c r="X8" s="3" t="s">
        <v>4</v>
      </c>
      <c r="Y8" s="3">
        <v>3363</v>
      </c>
      <c r="Z8" s="3">
        <v>1981</v>
      </c>
      <c r="AA8" s="3">
        <f>Y8-Z8</f>
        <v>1382</v>
      </c>
      <c r="AB8" s="2" t="s">
        <v>5</v>
      </c>
      <c r="AC8" s="2">
        <v>3486</v>
      </c>
      <c r="AD8" s="2">
        <v>2024</v>
      </c>
      <c r="AE8" s="2">
        <f>AC8-AD8</f>
        <v>1462</v>
      </c>
      <c r="AG8" s="5">
        <v>16</v>
      </c>
      <c r="AH8" s="5">
        <v>9</v>
      </c>
      <c r="AI8" s="5" t="s">
        <v>7</v>
      </c>
      <c r="AJ8" s="4" t="s">
        <v>4</v>
      </c>
      <c r="AK8" s="4">
        <v>3020</v>
      </c>
      <c r="AL8" s="4">
        <v>815</v>
      </c>
      <c r="AM8" s="4">
        <v>2298</v>
      </c>
      <c r="AN8" s="4">
        <f>SUM(AK8:AL8)-AM8</f>
        <v>1537</v>
      </c>
      <c r="AO8" s="2" t="s">
        <v>6</v>
      </c>
      <c r="AP8" s="2">
        <v>3754</v>
      </c>
      <c r="AQ8" s="2"/>
      <c r="AR8" s="2">
        <v>1949</v>
      </c>
      <c r="AS8" s="2">
        <f>SUM(AP8:AQ8)-AR8</f>
        <v>1805</v>
      </c>
      <c r="AT8" s="3" t="s">
        <v>5</v>
      </c>
      <c r="AU8" s="3">
        <v>3732</v>
      </c>
      <c r="AV8" s="3"/>
      <c r="AW8" s="3">
        <v>1738</v>
      </c>
      <c r="AX8" s="4">
        <f>SUM(AU8:AV8)-AW8</f>
        <v>1994</v>
      </c>
      <c r="AZ8" s="5">
        <v>16</v>
      </c>
      <c r="BA8" s="5">
        <v>9</v>
      </c>
      <c r="BB8" s="5" t="s">
        <v>7</v>
      </c>
      <c r="BC8" s="4" t="s">
        <v>6</v>
      </c>
      <c r="BD8" s="4">
        <v>3286</v>
      </c>
      <c r="BE8" s="4">
        <v>2272</v>
      </c>
      <c r="BF8" s="4">
        <f>BD8-BE8</f>
        <v>1014</v>
      </c>
      <c r="BG8" s="2" t="s">
        <v>5</v>
      </c>
      <c r="BH8" s="2">
        <v>3251</v>
      </c>
      <c r="BI8" s="2">
        <v>2152</v>
      </c>
      <c r="BJ8" s="2">
        <f>BH8-BI8</f>
        <v>1099</v>
      </c>
      <c r="BK8" s="3" t="s">
        <v>4</v>
      </c>
      <c r="BL8" s="3">
        <v>3310</v>
      </c>
      <c r="BM8" s="3">
        <v>2306</v>
      </c>
      <c r="BN8" s="2">
        <f>BL8-BM8</f>
        <v>1004</v>
      </c>
      <c r="BP8" s="5">
        <v>16</v>
      </c>
      <c r="BQ8" s="5">
        <v>9</v>
      </c>
      <c r="BR8" s="5" t="s">
        <v>7</v>
      </c>
      <c r="BS8">
        <f>SUM(G8,K8,O8,W8,AA8,AE8,AN8,AS8,AX8,BF8,BJ8,BN8)</f>
        <v>15048</v>
      </c>
    </row>
    <row r="9" spans="1:71" ht="15.75" x14ac:dyDescent="0.25">
      <c r="A9" s="5">
        <v>17</v>
      </c>
      <c r="B9" s="5">
        <v>7</v>
      </c>
      <c r="C9" s="5" t="s">
        <v>11</v>
      </c>
      <c r="D9" s="4" t="s">
        <v>0</v>
      </c>
      <c r="E9" s="4">
        <v>4412</v>
      </c>
      <c r="F9" s="4">
        <v>3829</v>
      </c>
      <c r="G9" s="4">
        <f>E9-F9</f>
        <v>583</v>
      </c>
      <c r="H9" s="2" t="s">
        <v>10</v>
      </c>
      <c r="I9" s="2">
        <v>4546</v>
      </c>
      <c r="J9" s="2">
        <v>3704</v>
      </c>
      <c r="K9" s="2">
        <f>I9-J9</f>
        <v>842</v>
      </c>
      <c r="L9" s="3" t="s">
        <v>4</v>
      </c>
      <c r="M9" s="3">
        <v>3757</v>
      </c>
      <c r="N9" s="3">
        <v>2659</v>
      </c>
      <c r="O9" s="3">
        <f>M9-N9</f>
        <v>1098</v>
      </c>
      <c r="Q9" s="5">
        <v>17</v>
      </c>
      <c r="R9" s="5">
        <v>7</v>
      </c>
      <c r="S9" s="5" t="s">
        <v>11</v>
      </c>
      <c r="T9" s="4" t="s">
        <v>0</v>
      </c>
      <c r="U9" s="4">
        <v>3829</v>
      </c>
      <c r="V9" s="4">
        <v>2674</v>
      </c>
      <c r="W9" s="4">
        <f>U9-V9</f>
        <v>1155</v>
      </c>
      <c r="X9" s="3" t="s">
        <v>4</v>
      </c>
      <c r="Y9" s="3">
        <v>2659</v>
      </c>
      <c r="Z9" s="3">
        <v>1466</v>
      </c>
      <c r="AA9" s="3">
        <f>Y9-Z9</f>
        <v>1193</v>
      </c>
      <c r="AB9" s="2" t="s">
        <v>10</v>
      </c>
      <c r="AC9" s="2">
        <v>3704</v>
      </c>
      <c r="AD9" s="2">
        <v>2090</v>
      </c>
      <c r="AE9" s="2">
        <f>AC9-AD9</f>
        <v>1614</v>
      </c>
      <c r="AG9" s="5">
        <v>17</v>
      </c>
      <c r="AH9" s="5">
        <v>7</v>
      </c>
      <c r="AI9" s="5" t="s">
        <v>11</v>
      </c>
      <c r="AJ9" s="4" t="s">
        <v>4</v>
      </c>
      <c r="AK9" s="4">
        <v>2854</v>
      </c>
      <c r="AL9" s="4">
        <v>937</v>
      </c>
      <c r="AM9" s="4">
        <v>1896</v>
      </c>
      <c r="AN9" s="4">
        <f>SUM(AK9:AL9)-AM9</f>
        <v>1895</v>
      </c>
      <c r="AO9" s="2" t="s">
        <v>0</v>
      </c>
      <c r="AP9" s="2">
        <v>3762</v>
      </c>
      <c r="AQ9" s="2"/>
      <c r="AR9" s="2">
        <v>1976</v>
      </c>
      <c r="AS9" s="2">
        <f>SUM(AP9:AQ9)-AR9</f>
        <v>1786</v>
      </c>
      <c r="AT9" s="3" t="s">
        <v>10</v>
      </c>
      <c r="AU9" s="3">
        <v>3510</v>
      </c>
      <c r="AV9" s="3">
        <v>899</v>
      </c>
      <c r="AW9" s="3">
        <v>2212</v>
      </c>
      <c r="AX9" s="4">
        <f>SUM(AU9:AV9)-AW9</f>
        <v>2197</v>
      </c>
      <c r="AZ9" s="5">
        <v>17</v>
      </c>
      <c r="BA9" s="5">
        <v>7</v>
      </c>
      <c r="BB9" s="5" t="s">
        <v>11</v>
      </c>
      <c r="BC9" s="4" t="s">
        <v>0</v>
      </c>
      <c r="BD9" s="4">
        <v>3218</v>
      </c>
      <c r="BE9" s="4">
        <v>2249</v>
      </c>
      <c r="BF9" s="4">
        <f>BD9-BE9</f>
        <v>969</v>
      </c>
      <c r="BG9" s="2" t="s">
        <v>10</v>
      </c>
      <c r="BH9" s="2">
        <v>3635</v>
      </c>
      <c r="BI9" s="2">
        <v>2447</v>
      </c>
      <c r="BJ9" s="2">
        <f>BH9-BI9</f>
        <v>1188</v>
      </c>
      <c r="BK9" s="3" t="s">
        <v>4</v>
      </c>
      <c r="BL9" s="3">
        <v>3094</v>
      </c>
      <c r="BM9" s="3">
        <v>1865</v>
      </c>
      <c r="BN9" s="2">
        <f>BL9-BM9</f>
        <v>1229</v>
      </c>
      <c r="BP9" s="5">
        <v>17</v>
      </c>
      <c r="BQ9" s="5">
        <v>7</v>
      </c>
      <c r="BR9" s="5" t="s">
        <v>11</v>
      </c>
      <c r="BS9">
        <f>SUM(G9,K9,O9,W9,AA9,AE9,AN9,AS9,AX9,BF9,BJ9,BN9)</f>
        <v>15749</v>
      </c>
    </row>
    <row r="10" spans="1:71" ht="15.75" x14ac:dyDescent="0.25">
      <c r="A10" s="5">
        <v>18</v>
      </c>
      <c r="B10" s="5">
        <v>10</v>
      </c>
      <c r="C10" s="5" t="s">
        <v>3</v>
      </c>
      <c r="D10" s="4" t="s">
        <v>2</v>
      </c>
      <c r="E10" s="4">
        <v>4571</v>
      </c>
      <c r="F10" s="4">
        <v>4063</v>
      </c>
      <c r="G10" s="4">
        <f>E10-F10</f>
        <v>508</v>
      </c>
      <c r="H10" s="2" t="s">
        <v>1</v>
      </c>
      <c r="I10" s="2">
        <v>3778</v>
      </c>
      <c r="J10" s="2">
        <v>3042</v>
      </c>
      <c r="K10" s="2">
        <f>I10-J10</f>
        <v>736</v>
      </c>
      <c r="L10" s="3" t="s">
        <v>0</v>
      </c>
      <c r="M10" s="3">
        <v>4370</v>
      </c>
      <c r="N10" s="3">
        <v>3361</v>
      </c>
      <c r="O10" s="3">
        <f>M10-N10</f>
        <v>1009</v>
      </c>
      <c r="Q10" s="5">
        <v>18</v>
      </c>
      <c r="R10" s="5">
        <v>10</v>
      </c>
      <c r="S10" s="5" t="s">
        <v>3</v>
      </c>
      <c r="T10" s="4" t="s">
        <v>2</v>
      </c>
      <c r="U10" s="4">
        <v>4063</v>
      </c>
      <c r="V10" s="4">
        <v>2969</v>
      </c>
      <c r="W10" s="4">
        <f>U10-V10</f>
        <v>1094</v>
      </c>
      <c r="X10" s="3" t="s">
        <v>0</v>
      </c>
      <c r="Y10" s="3">
        <v>3361</v>
      </c>
      <c r="Z10" s="3">
        <v>2046</v>
      </c>
      <c r="AA10" s="3">
        <f>Y10-Z10</f>
        <v>1315</v>
      </c>
      <c r="AB10" s="2" t="s">
        <v>1</v>
      </c>
      <c r="AC10" s="2">
        <v>3042</v>
      </c>
      <c r="AD10" s="2">
        <v>1608</v>
      </c>
      <c r="AE10" s="2">
        <f>AC10-AD10</f>
        <v>1434</v>
      </c>
      <c r="AG10" s="5">
        <v>18</v>
      </c>
      <c r="AH10" s="5">
        <v>10</v>
      </c>
      <c r="AI10" s="5" t="s">
        <v>3</v>
      </c>
      <c r="AJ10" s="4" t="s">
        <v>0</v>
      </c>
      <c r="AK10" s="4">
        <v>3250</v>
      </c>
      <c r="AL10" s="4">
        <v>938</v>
      </c>
      <c r="AM10" s="4">
        <v>2398</v>
      </c>
      <c r="AN10" s="4">
        <f>SUM(AK10:AL10)-AM10</f>
        <v>1790</v>
      </c>
      <c r="AO10" s="2" t="s">
        <v>2</v>
      </c>
      <c r="AP10" s="2">
        <v>3766</v>
      </c>
      <c r="AQ10" s="2"/>
      <c r="AR10" s="2">
        <v>2123</v>
      </c>
      <c r="AS10" s="2">
        <f>SUM(AP10:AQ10)-AR10</f>
        <v>1643</v>
      </c>
      <c r="AT10" s="3" t="s">
        <v>1</v>
      </c>
      <c r="AU10" s="3">
        <v>3405</v>
      </c>
      <c r="AV10" s="3"/>
      <c r="AW10" s="3">
        <v>1552</v>
      </c>
      <c r="AX10" s="4">
        <f>SUM(AU10:AV10)-AW10</f>
        <v>1853</v>
      </c>
      <c r="AZ10" s="5">
        <v>18</v>
      </c>
      <c r="BA10" s="5">
        <v>10</v>
      </c>
      <c r="BB10" s="5" t="s">
        <v>3</v>
      </c>
      <c r="BC10" s="4" t="s">
        <v>2</v>
      </c>
      <c r="BD10" s="4">
        <v>3560</v>
      </c>
      <c r="BE10" s="4">
        <v>2377</v>
      </c>
      <c r="BF10" s="4">
        <f>BD10-BE10</f>
        <v>1183</v>
      </c>
      <c r="BG10" s="2" t="s">
        <v>1</v>
      </c>
      <c r="BH10" s="2">
        <v>3470</v>
      </c>
      <c r="BI10" s="2">
        <v>2539</v>
      </c>
      <c r="BJ10" s="2">
        <f>BH10-BI10</f>
        <v>931</v>
      </c>
      <c r="BK10" s="3" t="s">
        <v>0</v>
      </c>
      <c r="BL10" s="3">
        <v>3712</v>
      </c>
      <c r="BM10" s="3">
        <v>2537</v>
      </c>
      <c r="BN10" s="2">
        <f>BL10-BM10</f>
        <v>1175</v>
      </c>
      <c r="BP10" s="5">
        <v>18</v>
      </c>
      <c r="BQ10" s="5">
        <v>10</v>
      </c>
      <c r="BR10" s="5" t="s">
        <v>3</v>
      </c>
      <c r="BS10">
        <f>SUM(G10,K10,O10,W10,AA10,AE10,AN10,AS10,AX10,BF10,BJ10,BN10)</f>
        <v>14671</v>
      </c>
    </row>
    <row r="11" spans="1:71" ht="15.75" x14ac:dyDescent="0.25">
      <c r="A11" s="5">
        <v>19</v>
      </c>
      <c r="B11" s="5">
        <v>6</v>
      </c>
      <c r="C11" s="5" t="s">
        <v>12</v>
      </c>
      <c r="D11" s="4" t="s">
        <v>5</v>
      </c>
      <c r="E11" s="4">
        <v>3756</v>
      </c>
      <c r="F11" s="4">
        <v>3112</v>
      </c>
      <c r="G11" s="4">
        <f>E11-F11</f>
        <v>644</v>
      </c>
      <c r="H11" s="2" t="s">
        <v>0</v>
      </c>
      <c r="I11" s="2">
        <v>4484</v>
      </c>
      <c r="J11" s="2">
        <v>3674</v>
      </c>
      <c r="K11" s="2">
        <f>I11-J11</f>
        <v>810</v>
      </c>
      <c r="L11" s="3" t="s">
        <v>4</v>
      </c>
      <c r="M11" s="3">
        <v>4511</v>
      </c>
      <c r="N11" s="3">
        <v>3443</v>
      </c>
      <c r="O11" s="3">
        <f>M11-N11</f>
        <v>1068</v>
      </c>
      <c r="Q11" s="5">
        <v>19</v>
      </c>
      <c r="R11" s="5">
        <v>6</v>
      </c>
      <c r="S11" s="5" t="s">
        <v>12</v>
      </c>
      <c r="T11" s="4" t="s">
        <v>5</v>
      </c>
      <c r="U11" s="4">
        <v>3112</v>
      </c>
      <c r="V11" s="4">
        <v>1950</v>
      </c>
      <c r="W11" s="4">
        <f>U11-V11</f>
        <v>1162</v>
      </c>
      <c r="X11" s="3" t="s">
        <v>4</v>
      </c>
      <c r="Y11" s="3">
        <v>3443</v>
      </c>
      <c r="Z11" s="3">
        <v>2072</v>
      </c>
      <c r="AA11" s="3">
        <f>Y11-Z11</f>
        <v>1371</v>
      </c>
      <c r="AB11" s="2" t="s">
        <v>0</v>
      </c>
      <c r="AC11" s="2">
        <v>3674</v>
      </c>
      <c r="AD11" s="2">
        <v>2208</v>
      </c>
      <c r="AE11" s="2">
        <f>AC11-AD11</f>
        <v>1466</v>
      </c>
      <c r="AG11" s="5">
        <v>19</v>
      </c>
      <c r="AH11" s="5">
        <v>6</v>
      </c>
      <c r="AI11" s="5" t="s">
        <v>12</v>
      </c>
      <c r="AJ11" s="4" t="s">
        <v>4</v>
      </c>
      <c r="AK11" s="4">
        <v>3344</v>
      </c>
      <c r="AL11" s="4">
        <v>854</v>
      </c>
      <c r="AM11" s="4">
        <v>2438</v>
      </c>
      <c r="AN11" s="4">
        <f>SUM(AK11:AL11)-AM11</f>
        <v>1760</v>
      </c>
      <c r="AO11" s="2" t="s">
        <v>5</v>
      </c>
      <c r="AP11" s="2">
        <v>3332</v>
      </c>
      <c r="AQ11" s="2"/>
      <c r="AR11" s="2">
        <v>1645</v>
      </c>
      <c r="AS11" s="2">
        <f>SUM(AP11:AQ11)-AR11</f>
        <v>1687</v>
      </c>
      <c r="AT11" s="3" t="s">
        <v>0</v>
      </c>
      <c r="AU11" s="3">
        <v>3531</v>
      </c>
      <c r="AV11" s="3">
        <v>634</v>
      </c>
      <c r="AW11" s="3">
        <v>2147</v>
      </c>
      <c r="AX11" s="4">
        <f>SUM(AU11:AV11)-AW11</f>
        <v>2018</v>
      </c>
      <c r="AZ11" s="5">
        <v>19</v>
      </c>
      <c r="BA11" s="5">
        <v>6</v>
      </c>
      <c r="BB11" s="5" t="s">
        <v>12</v>
      </c>
      <c r="BC11" s="4" t="s">
        <v>5</v>
      </c>
      <c r="BD11" s="4">
        <v>2853</v>
      </c>
      <c r="BE11" s="4">
        <v>1878</v>
      </c>
      <c r="BF11" s="4">
        <f>BD11-BE11</f>
        <v>975</v>
      </c>
      <c r="BG11" s="2" t="s">
        <v>0</v>
      </c>
      <c r="BH11" s="2">
        <v>3510</v>
      </c>
      <c r="BI11" s="2">
        <v>2505</v>
      </c>
      <c r="BJ11" s="2">
        <f>BH11-BI11</f>
        <v>1005</v>
      </c>
      <c r="BK11" s="3" t="s">
        <v>4</v>
      </c>
      <c r="BL11" s="3">
        <v>3753</v>
      </c>
      <c r="BM11" s="3">
        <v>2711</v>
      </c>
      <c r="BN11" s="2">
        <f>BL11-BM11</f>
        <v>1042</v>
      </c>
      <c r="BP11" s="5">
        <v>19</v>
      </c>
      <c r="BQ11" s="5">
        <v>6</v>
      </c>
      <c r="BR11" s="5" t="s">
        <v>12</v>
      </c>
      <c r="BS11">
        <f>SUM(G11,K11,O11,W11,AA11,AE11,AN11,AS11,AX11,BF11,BJ11,BN11)</f>
        <v>15008</v>
      </c>
    </row>
    <row r="12" spans="1:71" ht="15.75" x14ac:dyDescent="0.25">
      <c r="A12" s="5">
        <v>21</v>
      </c>
      <c r="B12" s="5">
        <v>10</v>
      </c>
      <c r="C12" s="5" t="s">
        <v>3</v>
      </c>
      <c r="D12" s="4" t="s">
        <v>2</v>
      </c>
      <c r="E12" s="4">
        <v>4619</v>
      </c>
      <c r="F12" s="4">
        <v>4127</v>
      </c>
      <c r="G12" s="4">
        <f>E12-F12</f>
        <v>492</v>
      </c>
      <c r="H12" s="2" t="s">
        <v>1</v>
      </c>
      <c r="I12" s="2">
        <v>3694</v>
      </c>
      <c r="J12" s="2">
        <v>2978</v>
      </c>
      <c r="K12" s="2">
        <f>I12-J12</f>
        <v>716</v>
      </c>
      <c r="L12" s="3" t="s">
        <v>0</v>
      </c>
      <c r="M12" s="3">
        <v>3604</v>
      </c>
      <c r="N12" s="3">
        <v>2636</v>
      </c>
      <c r="O12" s="3">
        <f>M12-N12</f>
        <v>968</v>
      </c>
      <c r="Q12" s="5">
        <v>21</v>
      </c>
      <c r="R12" s="5">
        <v>10</v>
      </c>
      <c r="S12" s="5" t="s">
        <v>3</v>
      </c>
      <c r="T12" s="4" t="s">
        <v>2</v>
      </c>
      <c r="U12" s="4">
        <v>4127</v>
      </c>
      <c r="V12" s="4">
        <v>3115</v>
      </c>
      <c r="W12" s="4">
        <f>U12-V12</f>
        <v>1012</v>
      </c>
      <c r="X12" s="3" t="s">
        <v>0</v>
      </c>
      <c r="Y12" s="3">
        <v>2636</v>
      </c>
      <c r="Z12" s="3">
        <v>1455</v>
      </c>
      <c r="AA12" s="3">
        <f>Y12-Z12</f>
        <v>1181</v>
      </c>
      <c r="AB12" s="2" t="s">
        <v>1</v>
      </c>
      <c r="AC12" s="2">
        <v>2978</v>
      </c>
      <c r="AD12" s="2">
        <v>1463</v>
      </c>
      <c r="AE12" s="2">
        <f>AC12-AD12</f>
        <v>1515</v>
      </c>
      <c r="AG12" s="5">
        <v>21</v>
      </c>
      <c r="AH12" s="5">
        <v>10</v>
      </c>
      <c r="AI12" s="5" t="s">
        <v>3</v>
      </c>
      <c r="AJ12" s="4" t="s">
        <v>0</v>
      </c>
      <c r="AK12" s="4">
        <v>3062</v>
      </c>
      <c r="AL12" s="4">
        <v>902</v>
      </c>
      <c r="AM12" s="4">
        <v>2053</v>
      </c>
      <c r="AN12" s="4">
        <f>SUM(AK12:AL12)-AM12</f>
        <v>1911</v>
      </c>
      <c r="AO12" s="2" t="s">
        <v>2</v>
      </c>
      <c r="AP12" s="2">
        <v>3894</v>
      </c>
      <c r="AQ12" s="2"/>
      <c r="AR12" s="2">
        <v>2150</v>
      </c>
      <c r="AS12" s="2">
        <f>SUM(AP12:AQ12)-AR12</f>
        <v>1744</v>
      </c>
      <c r="AT12" s="3" t="s">
        <v>1</v>
      </c>
      <c r="AU12" s="3">
        <v>3452</v>
      </c>
      <c r="AV12" s="3"/>
      <c r="AW12" s="3">
        <v>1484</v>
      </c>
      <c r="AX12" s="4">
        <f>SUM(AU12:AV12)-AW12</f>
        <v>1968</v>
      </c>
      <c r="AZ12" s="5">
        <v>21</v>
      </c>
      <c r="BA12" s="5">
        <v>10</v>
      </c>
      <c r="BB12" s="5" t="s">
        <v>3</v>
      </c>
      <c r="BC12" s="4" t="s">
        <v>2</v>
      </c>
      <c r="BD12" s="4">
        <v>3327</v>
      </c>
      <c r="BE12" s="4">
        <v>2165</v>
      </c>
      <c r="BF12" s="4">
        <f>BD12-BE12</f>
        <v>1162</v>
      </c>
      <c r="BG12" s="2" t="s">
        <v>1</v>
      </c>
      <c r="BH12" s="2">
        <v>3495</v>
      </c>
      <c r="BI12" s="2">
        <v>2521</v>
      </c>
      <c r="BJ12" s="2">
        <f>BH12-BI12</f>
        <v>974</v>
      </c>
      <c r="BK12" s="3" t="s">
        <v>0</v>
      </c>
      <c r="BL12" s="3">
        <v>3385</v>
      </c>
      <c r="BM12" s="3">
        <v>1966</v>
      </c>
      <c r="BN12" s="2">
        <f>BL12-BM12</f>
        <v>1419</v>
      </c>
      <c r="BP12" s="5">
        <v>21</v>
      </c>
      <c r="BQ12" s="5">
        <v>10</v>
      </c>
      <c r="BR12" s="5" t="s">
        <v>3</v>
      </c>
      <c r="BS12">
        <f>SUM(G12,K12,O12,W12,AA12,AE12,AN12,AS12,AX12,BF12,BJ12,BN12)</f>
        <v>15062</v>
      </c>
    </row>
    <row r="13" spans="1:71" ht="15.75" x14ac:dyDescent="0.25">
      <c r="A13" s="5">
        <v>22</v>
      </c>
      <c r="B13" s="5">
        <v>9</v>
      </c>
      <c r="C13" s="5" t="s">
        <v>7</v>
      </c>
      <c r="D13" s="4" t="s">
        <v>6</v>
      </c>
      <c r="E13" s="4">
        <v>4257</v>
      </c>
      <c r="F13" s="4">
        <v>3621</v>
      </c>
      <c r="G13" s="4">
        <f>E13-F13</f>
        <v>636</v>
      </c>
      <c r="H13" s="2" t="s">
        <v>5</v>
      </c>
      <c r="I13" s="2">
        <v>3991</v>
      </c>
      <c r="J13" s="2">
        <v>3130</v>
      </c>
      <c r="K13" s="2">
        <f>I13-J13</f>
        <v>861</v>
      </c>
      <c r="L13" s="3" t="s">
        <v>4</v>
      </c>
      <c r="M13" s="3">
        <v>4587</v>
      </c>
      <c r="N13" s="3">
        <v>3536</v>
      </c>
      <c r="O13" s="3">
        <f>M13-N13</f>
        <v>1051</v>
      </c>
      <c r="Q13" s="5">
        <v>22</v>
      </c>
      <c r="R13" s="5">
        <v>9</v>
      </c>
      <c r="S13" s="5" t="s">
        <v>7</v>
      </c>
      <c r="T13" s="4" t="s">
        <v>6</v>
      </c>
      <c r="U13" s="4">
        <v>3621</v>
      </c>
      <c r="V13" s="4">
        <v>2414</v>
      </c>
      <c r="W13" s="4">
        <f>U13-V13</f>
        <v>1207</v>
      </c>
      <c r="X13" s="3" t="s">
        <v>4</v>
      </c>
      <c r="Y13" s="3">
        <v>3536</v>
      </c>
      <c r="Z13" s="3">
        <v>2170</v>
      </c>
      <c r="AA13" s="3">
        <f>Y13-Z13</f>
        <v>1366</v>
      </c>
      <c r="AB13" s="2" t="s">
        <v>5</v>
      </c>
      <c r="AC13" s="2">
        <v>3130</v>
      </c>
      <c r="AD13" s="2">
        <v>1677</v>
      </c>
      <c r="AE13" s="2">
        <f>AC13-AD13</f>
        <v>1453</v>
      </c>
      <c r="AG13" s="5">
        <v>22</v>
      </c>
      <c r="AH13" s="5">
        <v>9</v>
      </c>
      <c r="AI13" s="5" t="s">
        <v>7</v>
      </c>
      <c r="AJ13" s="4" t="s">
        <v>4</v>
      </c>
      <c r="AK13" s="4">
        <v>3726</v>
      </c>
      <c r="AL13" s="4"/>
      <c r="AM13" s="4">
        <v>2118</v>
      </c>
      <c r="AN13" s="4">
        <f>SUM(AK13:AL13)-AM13</f>
        <v>1608</v>
      </c>
      <c r="AO13" s="2" t="s">
        <v>6</v>
      </c>
      <c r="AP13" s="2">
        <v>3778</v>
      </c>
      <c r="AQ13" s="2"/>
      <c r="AR13" s="2">
        <v>1981</v>
      </c>
      <c r="AS13" s="2">
        <f>SUM(AP13:AQ13)-AR13</f>
        <v>1797</v>
      </c>
      <c r="AT13" s="3" t="s">
        <v>5</v>
      </c>
      <c r="AU13" s="3">
        <v>3477</v>
      </c>
      <c r="AV13" s="3">
        <v>538</v>
      </c>
      <c r="AW13" s="3">
        <v>2050</v>
      </c>
      <c r="AX13" s="4">
        <f>SUM(AU13:AV13)-AW13</f>
        <v>1965</v>
      </c>
      <c r="AZ13" s="5">
        <v>22</v>
      </c>
      <c r="BA13" s="5">
        <v>9</v>
      </c>
      <c r="BB13" s="5" t="s">
        <v>7</v>
      </c>
      <c r="BC13" s="4" t="s">
        <v>6</v>
      </c>
      <c r="BD13" s="4">
        <v>3508</v>
      </c>
      <c r="BE13" s="4">
        <v>2528</v>
      </c>
      <c r="BF13" s="4">
        <f>BD13-BE13</f>
        <v>980</v>
      </c>
      <c r="BG13" s="2" t="s">
        <v>5</v>
      </c>
      <c r="BH13" s="2">
        <v>3578</v>
      </c>
      <c r="BI13" s="2">
        <v>2438</v>
      </c>
      <c r="BJ13" s="2">
        <f>BH13-BI13</f>
        <v>1140</v>
      </c>
      <c r="BK13" s="3" t="s">
        <v>4</v>
      </c>
      <c r="BL13" s="3">
        <v>3632</v>
      </c>
      <c r="BM13" s="3">
        <v>2506</v>
      </c>
      <c r="BN13" s="2">
        <f>BL13-BM13</f>
        <v>1126</v>
      </c>
      <c r="BP13" s="5">
        <v>22</v>
      </c>
      <c r="BQ13" s="5">
        <v>9</v>
      </c>
      <c r="BR13" s="5" t="s">
        <v>7</v>
      </c>
      <c r="BS13">
        <f>SUM(G13,K13,O13,W13,AA13,AE13,AN13,AS13,AX13,BF13,BJ13,BN13)</f>
        <v>15190</v>
      </c>
    </row>
    <row r="14" spans="1:71" ht="15.75" x14ac:dyDescent="0.25">
      <c r="A14" s="5">
        <v>23</v>
      </c>
      <c r="B14" s="5">
        <v>8</v>
      </c>
      <c r="C14" s="5" t="s">
        <v>9</v>
      </c>
      <c r="D14" s="4" t="s">
        <v>5</v>
      </c>
      <c r="E14" s="4">
        <v>4210</v>
      </c>
      <c r="F14" s="4">
        <v>3562</v>
      </c>
      <c r="G14" s="4">
        <f>E14-F14</f>
        <v>648</v>
      </c>
      <c r="H14" s="2" t="s">
        <v>8</v>
      </c>
      <c r="I14" s="2">
        <v>4235</v>
      </c>
      <c r="J14" s="2">
        <v>3437</v>
      </c>
      <c r="K14" s="2">
        <f>I14-J14</f>
        <v>798</v>
      </c>
      <c r="L14" s="3" t="s">
        <v>0</v>
      </c>
      <c r="M14" s="3">
        <v>4284</v>
      </c>
      <c r="N14" s="3">
        <v>3273</v>
      </c>
      <c r="O14" s="3">
        <f>M14-N14</f>
        <v>1011</v>
      </c>
      <c r="Q14" s="5">
        <v>23</v>
      </c>
      <c r="R14" s="5">
        <v>8</v>
      </c>
      <c r="S14" s="5" t="s">
        <v>9</v>
      </c>
      <c r="T14" s="4" t="s">
        <v>5</v>
      </c>
      <c r="U14" s="4">
        <v>3562</v>
      </c>
      <c r="V14" s="4">
        <v>2371</v>
      </c>
      <c r="W14" s="4">
        <f>U14-V14</f>
        <v>1191</v>
      </c>
      <c r="X14" s="3" t="s">
        <v>0</v>
      </c>
      <c r="Y14" s="3">
        <v>3273</v>
      </c>
      <c r="Z14" s="3">
        <v>1957</v>
      </c>
      <c r="AA14" s="3">
        <f>Y14-Z14</f>
        <v>1316</v>
      </c>
      <c r="AB14" s="2" t="s">
        <v>8</v>
      </c>
      <c r="AC14" s="2">
        <v>3437</v>
      </c>
      <c r="AD14" s="2">
        <v>1977</v>
      </c>
      <c r="AE14" s="2">
        <f>AC14-AD14</f>
        <v>1460</v>
      </c>
      <c r="AG14" s="5">
        <v>23</v>
      </c>
      <c r="AH14" s="5">
        <v>8</v>
      </c>
      <c r="AI14" s="5" t="s">
        <v>9</v>
      </c>
      <c r="AJ14" s="4" t="s">
        <v>0</v>
      </c>
      <c r="AK14" s="4">
        <v>3284</v>
      </c>
      <c r="AL14" s="4"/>
      <c r="AM14" s="4">
        <v>1837</v>
      </c>
      <c r="AN14" s="4">
        <f>SUM(AK14:AL14)-AM14</f>
        <v>1447</v>
      </c>
      <c r="AO14" s="2" t="s">
        <v>5</v>
      </c>
      <c r="AP14" s="2">
        <v>3699</v>
      </c>
      <c r="AQ14" s="2"/>
      <c r="AR14" s="2">
        <v>2308</v>
      </c>
      <c r="AS14" s="2">
        <f>SUM(AP14:AQ14)-AR14</f>
        <v>1391</v>
      </c>
      <c r="AT14" s="3" t="s">
        <v>8</v>
      </c>
      <c r="AU14" s="3">
        <v>3342</v>
      </c>
      <c r="AV14" s="3">
        <v>837</v>
      </c>
      <c r="AW14" s="3">
        <v>2028</v>
      </c>
      <c r="AX14" s="4">
        <f>SUM(AU14:AV14)-AW14</f>
        <v>2151</v>
      </c>
      <c r="AZ14" s="5">
        <v>23</v>
      </c>
      <c r="BA14" s="5">
        <v>8</v>
      </c>
      <c r="BB14" s="5" t="s">
        <v>9</v>
      </c>
      <c r="BC14" s="4" t="s">
        <v>5</v>
      </c>
      <c r="BD14" s="4">
        <v>3522</v>
      </c>
      <c r="BE14" s="4">
        <v>2466</v>
      </c>
      <c r="BF14" s="4">
        <f>BD14-BE14</f>
        <v>1056</v>
      </c>
      <c r="BG14" s="2" t="s">
        <v>8</v>
      </c>
      <c r="BH14" s="2">
        <v>3549</v>
      </c>
      <c r="BI14" s="2">
        <v>2339</v>
      </c>
      <c r="BJ14" s="2">
        <f>BH14-BI14</f>
        <v>1210</v>
      </c>
      <c r="BK14" s="3" t="s">
        <v>0</v>
      </c>
      <c r="BL14" s="3">
        <v>3782</v>
      </c>
      <c r="BM14" s="3">
        <v>2500</v>
      </c>
      <c r="BN14" s="2">
        <f>BL14-BM14</f>
        <v>1282</v>
      </c>
      <c r="BP14" s="5">
        <v>23</v>
      </c>
      <c r="BQ14" s="5">
        <v>8</v>
      </c>
      <c r="BR14" s="5" t="s">
        <v>9</v>
      </c>
      <c r="BS14">
        <f>SUM(G14,K14,O14,W14,AA14,AE14,AN14,AS14,AX14,BF14,BJ14,BN14)</f>
        <v>14961</v>
      </c>
    </row>
    <row r="15" spans="1:71" ht="15.75" x14ac:dyDescent="0.25">
      <c r="A15" s="5">
        <v>24</v>
      </c>
      <c r="B15" s="5">
        <v>7</v>
      </c>
      <c r="C15" s="5" t="s">
        <v>11</v>
      </c>
      <c r="D15" s="4" t="s">
        <v>0</v>
      </c>
      <c r="E15" s="4">
        <v>4650</v>
      </c>
      <c r="F15" s="4">
        <v>4090</v>
      </c>
      <c r="G15" s="4">
        <f>E15-F15</f>
        <v>560</v>
      </c>
      <c r="H15" s="2" t="s">
        <v>10</v>
      </c>
      <c r="I15" s="2">
        <v>4422</v>
      </c>
      <c r="J15" s="2">
        <v>3618</v>
      </c>
      <c r="K15" s="2">
        <f>I15-J15</f>
        <v>804</v>
      </c>
      <c r="L15" s="3" t="s">
        <v>4</v>
      </c>
      <c r="M15" s="3">
        <v>3807</v>
      </c>
      <c r="N15" s="3">
        <v>2741</v>
      </c>
      <c r="O15" s="3">
        <f>M15-N15</f>
        <v>1066</v>
      </c>
      <c r="Q15" s="5">
        <v>24</v>
      </c>
      <c r="R15" s="5">
        <v>7</v>
      </c>
      <c r="S15" s="5" t="s">
        <v>11</v>
      </c>
      <c r="T15" s="4" t="s">
        <v>0</v>
      </c>
      <c r="U15" s="4">
        <v>4090</v>
      </c>
      <c r="V15" s="4">
        <v>2960</v>
      </c>
      <c r="W15" s="4">
        <f>U15-V15</f>
        <v>1130</v>
      </c>
      <c r="X15" s="3" t="s">
        <v>4</v>
      </c>
      <c r="Y15" s="3">
        <v>2741</v>
      </c>
      <c r="Z15" s="3">
        <v>1478</v>
      </c>
      <c r="AA15" s="3">
        <f>Y15-Z15</f>
        <v>1263</v>
      </c>
      <c r="AB15" s="2" t="s">
        <v>10</v>
      </c>
      <c r="AC15" s="2">
        <v>3618</v>
      </c>
      <c r="AD15" s="2">
        <v>2016</v>
      </c>
      <c r="AE15" s="2">
        <f>AC15-AD15</f>
        <v>1602</v>
      </c>
      <c r="AG15" s="6">
        <v>24</v>
      </c>
      <c r="AH15" s="6">
        <v>7</v>
      </c>
      <c r="AI15" s="6" t="s">
        <v>11</v>
      </c>
      <c r="AJ15" s="6" t="s">
        <v>10</v>
      </c>
      <c r="AK15" s="6">
        <v>3691</v>
      </c>
      <c r="AL15" s="6"/>
      <c r="AM15" s="6">
        <v>1969</v>
      </c>
      <c r="AN15" s="6">
        <f>SUM(AK15:AL15)-AM15</f>
        <v>1722</v>
      </c>
      <c r="AO15" s="6" t="s">
        <v>0</v>
      </c>
      <c r="AP15" s="6">
        <v>3832</v>
      </c>
      <c r="AQ15" s="6"/>
      <c r="AR15" s="6">
        <v>1991</v>
      </c>
      <c r="AS15" s="6">
        <f>SUM(AP15:AQ15)-AR15</f>
        <v>1841</v>
      </c>
      <c r="AT15" s="6" t="s">
        <v>4</v>
      </c>
      <c r="AU15" s="6">
        <v>2812</v>
      </c>
      <c r="AV15" s="6">
        <v>1233</v>
      </c>
      <c r="AW15" s="6">
        <v>1768</v>
      </c>
      <c r="AX15" s="6">
        <f>SUM(AU15:AV15)-AW15</f>
        <v>2277</v>
      </c>
      <c r="AZ15" s="5">
        <v>24</v>
      </c>
      <c r="BA15" s="5">
        <v>7</v>
      </c>
      <c r="BB15" s="5" t="s">
        <v>11</v>
      </c>
      <c r="BC15" s="4" t="s">
        <v>0</v>
      </c>
      <c r="BD15" s="4">
        <v>3265</v>
      </c>
      <c r="BE15" s="4">
        <v>2360</v>
      </c>
      <c r="BF15" s="4">
        <f>BD15-BE15</f>
        <v>905</v>
      </c>
      <c r="BG15" s="2" t="s">
        <v>10</v>
      </c>
      <c r="BH15" s="2">
        <v>3604</v>
      </c>
      <c r="BI15" s="2">
        <v>2602</v>
      </c>
      <c r="BJ15" s="2">
        <f>BH15-BI15</f>
        <v>1002</v>
      </c>
      <c r="BK15" s="3" t="s">
        <v>4</v>
      </c>
      <c r="BL15" s="3">
        <v>3106</v>
      </c>
      <c r="BM15" s="3">
        <v>2067</v>
      </c>
      <c r="BN15" s="2">
        <f>BL15-BM15</f>
        <v>1039</v>
      </c>
      <c r="BP15" s="5">
        <v>24</v>
      </c>
      <c r="BQ15" s="5">
        <v>7</v>
      </c>
      <c r="BR15" s="5" t="s">
        <v>11</v>
      </c>
      <c r="BS15">
        <f>SUM(G15,K15,O15,W15,AA15,AE15,AN15,AS15,AX15,BF15,BJ15,BN15)</f>
        <v>15211</v>
      </c>
    </row>
    <row r="16" spans="1:71" ht="15.75" x14ac:dyDescent="0.25">
      <c r="A16" s="5">
        <v>27</v>
      </c>
      <c r="B16" s="5">
        <v>6</v>
      </c>
      <c r="C16" s="5" t="s">
        <v>12</v>
      </c>
      <c r="D16" s="4" t="s">
        <v>5</v>
      </c>
      <c r="E16" s="4">
        <v>4043</v>
      </c>
      <c r="F16" s="4">
        <v>3406</v>
      </c>
      <c r="G16" s="4">
        <f>E16-F16</f>
        <v>637</v>
      </c>
      <c r="H16" s="2" t="s">
        <v>0</v>
      </c>
      <c r="I16" s="2">
        <v>4197</v>
      </c>
      <c r="J16" s="2">
        <v>3431</v>
      </c>
      <c r="K16" s="2">
        <f>I16-J16</f>
        <v>766</v>
      </c>
      <c r="L16" s="3" t="s">
        <v>4</v>
      </c>
      <c r="M16" s="3">
        <v>4636</v>
      </c>
      <c r="N16" s="3">
        <v>3566</v>
      </c>
      <c r="O16" s="3">
        <f>M16-N16</f>
        <v>1070</v>
      </c>
      <c r="Q16" s="5">
        <v>27</v>
      </c>
      <c r="R16" s="5">
        <v>6</v>
      </c>
      <c r="S16" s="5" t="s">
        <v>12</v>
      </c>
      <c r="T16" s="4" t="s">
        <v>5</v>
      </c>
      <c r="U16" s="4">
        <v>3406</v>
      </c>
      <c r="V16" s="4">
        <v>2276</v>
      </c>
      <c r="W16" s="4">
        <f>U16-V16</f>
        <v>1130</v>
      </c>
      <c r="X16" s="3" t="s">
        <v>4</v>
      </c>
      <c r="Y16" s="3">
        <v>3566</v>
      </c>
      <c r="Z16" s="3">
        <v>2192</v>
      </c>
      <c r="AA16" s="3">
        <f>Y16-Z16</f>
        <v>1374</v>
      </c>
      <c r="AB16" s="2" t="s">
        <v>0</v>
      </c>
      <c r="AC16" s="2">
        <v>3431</v>
      </c>
      <c r="AD16" s="2">
        <v>2000</v>
      </c>
      <c r="AE16" s="2">
        <f>AC16-AD16</f>
        <v>1431</v>
      </c>
      <c r="AG16" s="5">
        <v>27</v>
      </c>
      <c r="AH16" s="5">
        <v>6</v>
      </c>
      <c r="AI16" s="5" t="s">
        <v>12</v>
      </c>
      <c r="AJ16" s="4" t="s">
        <v>4</v>
      </c>
      <c r="AK16" s="4">
        <v>3131</v>
      </c>
      <c r="AL16" s="4">
        <v>952</v>
      </c>
      <c r="AM16" s="4">
        <v>2340</v>
      </c>
      <c r="AN16" s="4">
        <f>SUM(AK16:AL16)-AM16</f>
        <v>1743</v>
      </c>
      <c r="AO16" s="2" t="s">
        <v>5</v>
      </c>
      <c r="AP16" s="2">
        <v>3987</v>
      </c>
      <c r="AQ16" s="2"/>
      <c r="AR16" s="2">
        <v>2110</v>
      </c>
      <c r="AS16" s="2">
        <f>SUM(AP16:AQ16)-AR16</f>
        <v>1877</v>
      </c>
      <c r="AT16" s="3" t="s">
        <v>0</v>
      </c>
      <c r="AU16" s="3">
        <v>3809</v>
      </c>
      <c r="AV16" s="3"/>
      <c r="AW16" s="3">
        <v>1812</v>
      </c>
      <c r="AX16" s="4">
        <f>SUM(AU16:AV16)-AW16</f>
        <v>1997</v>
      </c>
      <c r="AZ16" s="5">
        <v>27</v>
      </c>
      <c r="BA16" s="5">
        <v>6</v>
      </c>
      <c r="BB16" s="5" t="s">
        <v>12</v>
      </c>
      <c r="BC16" s="4" t="s">
        <v>5</v>
      </c>
      <c r="BD16" s="4">
        <v>3259</v>
      </c>
      <c r="BE16" s="4">
        <v>2205</v>
      </c>
      <c r="BF16" s="4">
        <f>BD16-BE16</f>
        <v>1054</v>
      </c>
      <c r="BG16" s="2" t="s">
        <v>0</v>
      </c>
      <c r="BH16" s="2">
        <v>3559</v>
      </c>
      <c r="BI16" s="2">
        <v>2461</v>
      </c>
      <c r="BJ16" s="2">
        <f>BH16-BI16</f>
        <v>1098</v>
      </c>
      <c r="BK16" s="3" t="s">
        <v>4</v>
      </c>
      <c r="BL16" s="3">
        <v>3474</v>
      </c>
      <c r="BM16" s="3">
        <v>2199</v>
      </c>
      <c r="BN16" s="2">
        <f>BL16-BM16</f>
        <v>1275</v>
      </c>
      <c r="BP16" s="5">
        <v>27</v>
      </c>
      <c r="BQ16" s="5">
        <v>6</v>
      </c>
      <c r="BR16" s="5" t="s">
        <v>12</v>
      </c>
      <c r="BS16">
        <f>SUM(G16,K16,O16,W16,AA16,AE16,AN16,AS16,AX16,BF16,BJ16,BN16)</f>
        <v>15452</v>
      </c>
    </row>
    <row r="17" spans="1:71" ht="15.75" x14ac:dyDescent="0.25">
      <c r="A17" s="5">
        <v>31</v>
      </c>
      <c r="B17" s="5">
        <v>6</v>
      </c>
      <c r="C17" s="5" t="s">
        <v>12</v>
      </c>
      <c r="D17" s="4" t="s">
        <v>5</v>
      </c>
      <c r="E17" s="4">
        <v>4151</v>
      </c>
      <c r="F17" s="4">
        <v>3573</v>
      </c>
      <c r="G17" s="4">
        <f>E17-F17</f>
        <v>578</v>
      </c>
      <c r="H17" s="2" t="s">
        <v>0</v>
      </c>
      <c r="I17" s="2">
        <v>4428</v>
      </c>
      <c r="J17" s="2">
        <v>3664</v>
      </c>
      <c r="K17" s="2">
        <f>I17-J17</f>
        <v>764</v>
      </c>
      <c r="L17" s="3" t="s">
        <v>4</v>
      </c>
      <c r="M17" s="3">
        <v>4516</v>
      </c>
      <c r="N17" s="3">
        <v>3504</v>
      </c>
      <c r="O17" s="3">
        <f>M17-N17</f>
        <v>1012</v>
      </c>
      <c r="Q17" s="5">
        <v>31</v>
      </c>
      <c r="R17" s="5">
        <v>6</v>
      </c>
      <c r="S17" s="5" t="s">
        <v>12</v>
      </c>
      <c r="T17" s="4" t="s">
        <v>5</v>
      </c>
      <c r="U17" s="4">
        <v>3573</v>
      </c>
      <c r="V17" s="4">
        <v>2520</v>
      </c>
      <c r="W17" s="4">
        <f>U17-V17</f>
        <v>1053</v>
      </c>
      <c r="X17" s="3" t="s">
        <v>4</v>
      </c>
      <c r="Y17" s="3">
        <v>3504</v>
      </c>
      <c r="Z17" s="3">
        <v>2268</v>
      </c>
      <c r="AA17" s="3">
        <f>Y17-Z17</f>
        <v>1236</v>
      </c>
      <c r="AB17" s="2" t="s">
        <v>0</v>
      </c>
      <c r="AC17" s="2">
        <v>3664</v>
      </c>
      <c r="AD17" s="2">
        <v>2328</v>
      </c>
      <c r="AE17" s="2">
        <f>AC17-AD17</f>
        <v>1336</v>
      </c>
      <c r="AG17" s="6">
        <v>31</v>
      </c>
      <c r="AH17" s="6">
        <v>6</v>
      </c>
      <c r="AI17" s="6" t="s">
        <v>12</v>
      </c>
      <c r="AJ17" s="6" t="s">
        <v>0</v>
      </c>
      <c r="AK17" s="6">
        <v>3727</v>
      </c>
      <c r="AL17" s="6"/>
      <c r="AM17" s="6">
        <v>2130</v>
      </c>
      <c r="AN17" s="6">
        <f>SUM(AK17:AL17)-AM17</f>
        <v>1597</v>
      </c>
      <c r="AO17" s="6" t="s">
        <v>5</v>
      </c>
      <c r="AP17" s="6">
        <v>3730</v>
      </c>
      <c r="AQ17" s="6">
        <v>514</v>
      </c>
      <c r="AR17" s="6">
        <v>2063</v>
      </c>
      <c r="AS17" s="6">
        <f>SUM(AP17:AQ17)-AR17</f>
        <v>2181</v>
      </c>
      <c r="AT17" s="6" t="s">
        <v>4</v>
      </c>
      <c r="AU17" s="6">
        <v>3419</v>
      </c>
      <c r="AV17" s="6">
        <v>776</v>
      </c>
      <c r="AW17" s="6">
        <v>2231</v>
      </c>
      <c r="AX17" s="6">
        <f>SUM(AU17:AV17)-AW17</f>
        <v>1964</v>
      </c>
      <c r="AZ17" s="5">
        <v>31</v>
      </c>
      <c r="BA17" s="5">
        <v>6</v>
      </c>
      <c r="BB17" s="5" t="s">
        <v>12</v>
      </c>
      <c r="BC17" s="4" t="s">
        <v>5</v>
      </c>
      <c r="BD17" s="4">
        <v>3156</v>
      </c>
      <c r="BE17" s="4">
        <v>2140</v>
      </c>
      <c r="BF17" s="4">
        <f>BD17-BE17</f>
        <v>1016</v>
      </c>
      <c r="BG17" s="2" t="s">
        <v>0</v>
      </c>
      <c r="BH17" s="2">
        <v>3753</v>
      </c>
      <c r="BI17" s="2">
        <v>2750</v>
      </c>
      <c r="BJ17" s="2">
        <f>BH17-BI17</f>
        <v>1003</v>
      </c>
      <c r="BK17" s="3" t="s">
        <v>4</v>
      </c>
      <c r="BL17" s="3">
        <v>3815</v>
      </c>
      <c r="BM17" s="3">
        <v>2597</v>
      </c>
      <c r="BN17" s="2">
        <f>BL17-BM17</f>
        <v>1218</v>
      </c>
      <c r="BP17" s="5">
        <v>31</v>
      </c>
      <c r="BQ17" s="5">
        <v>6</v>
      </c>
      <c r="BR17" s="5" t="s">
        <v>12</v>
      </c>
      <c r="BS17">
        <f>SUM(G17,K17,O17,W17,AA17,AE17,AN17,AS17,AX17,BF17,BJ17,BN17)</f>
        <v>14958</v>
      </c>
    </row>
    <row r="18" spans="1:71" ht="15.75" x14ac:dyDescent="0.25">
      <c r="A18" s="5">
        <v>32</v>
      </c>
      <c r="B18" s="5">
        <v>10</v>
      </c>
      <c r="C18" s="5" t="s">
        <v>3</v>
      </c>
      <c r="D18" s="4" t="s">
        <v>2</v>
      </c>
      <c r="E18" s="4">
        <v>4645</v>
      </c>
      <c r="F18" s="4">
        <v>4129</v>
      </c>
      <c r="G18" s="4">
        <f>E18-F18</f>
        <v>516</v>
      </c>
      <c r="H18" s="2" t="s">
        <v>1</v>
      </c>
      <c r="I18" s="2">
        <v>4268</v>
      </c>
      <c r="J18" s="2">
        <v>3518</v>
      </c>
      <c r="K18" s="2">
        <f>I18-J18</f>
        <v>750</v>
      </c>
      <c r="L18" s="3" t="s">
        <v>0</v>
      </c>
      <c r="M18" s="3">
        <v>4223</v>
      </c>
      <c r="N18" s="3">
        <v>3218</v>
      </c>
      <c r="O18" s="3">
        <f>M18-N18</f>
        <v>1005</v>
      </c>
      <c r="Q18" s="5">
        <v>32</v>
      </c>
      <c r="R18" s="5">
        <v>10</v>
      </c>
      <c r="S18" s="5" t="s">
        <v>3</v>
      </c>
      <c r="T18" s="4" t="s">
        <v>2</v>
      </c>
      <c r="U18" s="4">
        <v>4129</v>
      </c>
      <c r="V18" s="4">
        <v>3038</v>
      </c>
      <c r="W18" s="4">
        <f>U18-V18</f>
        <v>1091</v>
      </c>
      <c r="X18" s="3" t="s">
        <v>0</v>
      </c>
      <c r="Y18" s="3">
        <v>3218</v>
      </c>
      <c r="Z18" s="3">
        <v>1931</v>
      </c>
      <c r="AA18" s="3">
        <f>Y18-Z18</f>
        <v>1287</v>
      </c>
      <c r="AB18" s="2" t="s">
        <v>1</v>
      </c>
      <c r="AC18" s="2">
        <v>3518</v>
      </c>
      <c r="AD18" s="2">
        <v>2078</v>
      </c>
      <c r="AE18" s="2">
        <f>AC18-AD18</f>
        <v>1440</v>
      </c>
      <c r="AG18" s="5">
        <v>32</v>
      </c>
      <c r="AH18" s="5">
        <v>10</v>
      </c>
      <c r="AI18" s="5" t="s">
        <v>3</v>
      </c>
      <c r="AJ18" s="4" t="s">
        <v>0</v>
      </c>
      <c r="AK18" s="4">
        <v>3300</v>
      </c>
      <c r="AL18" s="4"/>
      <c r="AM18" s="4">
        <v>1725</v>
      </c>
      <c r="AN18" s="4">
        <f>SUM(AK18:AL18)-AM18</f>
        <v>1575</v>
      </c>
      <c r="AO18" s="2" t="s">
        <v>2</v>
      </c>
      <c r="AP18" s="2">
        <v>3719</v>
      </c>
      <c r="AQ18" s="2"/>
      <c r="AR18" s="2">
        <v>1996</v>
      </c>
      <c r="AS18" s="2">
        <f>SUM(AP18:AQ18)-AR18</f>
        <v>1723</v>
      </c>
      <c r="AT18" s="3" t="s">
        <v>1</v>
      </c>
      <c r="AU18" s="3">
        <v>4273</v>
      </c>
      <c r="AV18" s="3"/>
      <c r="AW18" s="3">
        <v>2300</v>
      </c>
      <c r="AX18" s="4">
        <f>SUM(AU18:AV18)-AW18</f>
        <v>1973</v>
      </c>
      <c r="AZ18" s="5">
        <v>32</v>
      </c>
      <c r="BA18" s="5">
        <v>10</v>
      </c>
      <c r="BB18" s="5" t="s">
        <v>3</v>
      </c>
      <c r="BC18" s="4" t="s">
        <v>2</v>
      </c>
      <c r="BD18" s="4">
        <v>3079</v>
      </c>
      <c r="BE18" s="4">
        <v>2052</v>
      </c>
      <c r="BF18" s="4">
        <f>BD18-BE18</f>
        <v>1027</v>
      </c>
      <c r="BG18" s="2" t="s">
        <v>1</v>
      </c>
      <c r="BH18" s="2">
        <v>3906</v>
      </c>
      <c r="BI18" s="2">
        <v>2764</v>
      </c>
      <c r="BJ18" s="2">
        <f>BH18-BI18</f>
        <v>1142</v>
      </c>
      <c r="BK18" s="3" t="s">
        <v>0</v>
      </c>
      <c r="BL18" s="3">
        <v>3279</v>
      </c>
      <c r="BM18" s="3">
        <v>1994</v>
      </c>
      <c r="BN18" s="2">
        <f>BL18-BM18</f>
        <v>1285</v>
      </c>
      <c r="BP18" s="5">
        <v>32</v>
      </c>
      <c r="BQ18" s="5">
        <v>10</v>
      </c>
      <c r="BR18" s="5" t="s">
        <v>3</v>
      </c>
      <c r="BS18">
        <f>SUM(G18,K18,O18,W18,AA18,AE18,AN18,AS18,AX18,BF18,BJ18,BN18)</f>
        <v>14814</v>
      </c>
    </row>
    <row r="19" spans="1:71" ht="15.75" x14ac:dyDescent="0.25">
      <c r="A19" s="5">
        <v>33</v>
      </c>
      <c r="B19" s="5">
        <v>9</v>
      </c>
      <c r="C19" s="5" t="s">
        <v>7</v>
      </c>
      <c r="D19" s="4" t="s">
        <v>6</v>
      </c>
      <c r="E19" s="4">
        <v>3844</v>
      </c>
      <c r="F19" s="4">
        <v>3265</v>
      </c>
      <c r="G19" s="4">
        <f>E19-F19</f>
        <v>579</v>
      </c>
      <c r="H19" s="2" t="s">
        <v>5</v>
      </c>
      <c r="I19" s="2">
        <v>3628</v>
      </c>
      <c r="J19" s="2">
        <v>2851</v>
      </c>
      <c r="K19" s="2">
        <f>I19-J19</f>
        <v>777</v>
      </c>
      <c r="L19" s="3" t="s">
        <v>4</v>
      </c>
      <c r="M19" s="3">
        <v>4337</v>
      </c>
      <c r="N19" s="3">
        <v>3448</v>
      </c>
      <c r="O19" s="3">
        <f>M19-N19</f>
        <v>889</v>
      </c>
      <c r="Q19" s="5">
        <v>33</v>
      </c>
      <c r="R19" s="5">
        <v>9</v>
      </c>
      <c r="S19" s="5" t="s">
        <v>7</v>
      </c>
      <c r="T19" s="4" t="s">
        <v>6</v>
      </c>
      <c r="U19" s="4">
        <v>3265</v>
      </c>
      <c r="V19" s="4">
        <v>2149</v>
      </c>
      <c r="W19" s="4">
        <f>U19-V19</f>
        <v>1116</v>
      </c>
      <c r="X19" s="3" t="s">
        <v>4</v>
      </c>
      <c r="Y19" s="3">
        <v>3448</v>
      </c>
      <c r="Z19" s="3">
        <v>2222</v>
      </c>
      <c r="AA19" s="3">
        <f>Y19-Z19</f>
        <v>1226</v>
      </c>
      <c r="AB19" s="2" t="s">
        <v>5</v>
      </c>
      <c r="AC19" s="2">
        <v>2851</v>
      </c>
      <c r="AD19" s="2">
        <v>1577</v>
      </c>
      <c r="AE19" s="2">
        <f>AC19-AD19</f>
        <v>1274</v>
      </c>
      <c r="AG19" s="5">
        <v>33</v>
      </c>
      <c r="AH19" s="5">
        <v>9</v>
      </c>
      <c r="AI19" s="5" t="s">
        <v>7</v>
      </c>
      <c r="AJ19" s="4" t="s">
        <v>4</v>
      </c>
      <c r="AK19" s="4">
        <v>3519</v>
      </c>
      <c r="AL19" s="4"/>
      <c r="AM19" s="4">
        <v>2208</v>
      </c>
      <c r="AN19" s="4">
        <f>SUM(AK19:AL19)-AM19</f>
        <v>1311</v>
      </c>
      <c r="AO19" s="2" t="s">
        <v>6</v>
      </c>
      <c r="AP19" s="2">
        <v>3326</v>
      </c>
      <c r="AQ19" s="2"/>
      <c r="AR19" s="2">
        <v>1782</v>
      </c>
      <c r="AS19" s="2">
        <f>SUM(AP19:AQ19)-AR19</f>
        <v>1544</v>
      </c>
      <c r="AT19" s="3" t="s">
        <v>5</v>
      </c>
      <c r="AU19" s="3">
        <v>3122</v>
      </c>
      <c r="AV19" s="3"/>
      <c r="AW19" s="3">
        <v>1441</v>
      </c>
      <c r="AX19" s="4">
        <f>SUM(AU19:AV19)-AW19</f>
        <v>1681</v>
      </c>
      <c r="AZ19" s="5">
        <v>33</v>
      </c>
      <c r="BA19" s="5">
        <v>9</v>
      </c>
      <c r="BB19" s="5" t="s">
        <v>7</v>
      </c>
      <c r="BC19" s="4" t="s">
        <v>6</v>
      </c>
      <c r="BD19" s="4">
        <v>2993</v>
      </c>
      <c r="BE19" s="4">
        <v>2058</v>
      </c>
      <c r="BF19" s="4">
        <f>BD19-BE19</f>
        <v>935</v>
      </c>
      <c r="BG19" s="2" t="s">
        <v>5</v>
      </c>
      <c r="BH19" s="2">
        <v>3076</v>
      </c>
      <c r="BI19" s="2">
        <v>2120</v>
      </c>
      <c r="BJ19" s="2">
        <f>BH19-BI19</f>
        <v>956</v>
      </c>
      <c r="BK19" s="3" t="s">
        <v>4</v>
      </c>
      <c r="BL19" s="3">
        <v>3333</v>
      </c>
      <c r="BM19" s="3">
        <v>2301</v>
      </c>
      <c r="BN19" s="2">
        <f>BL19-BM19</f>
        <v>1032</v>
      </c>
      <c r="BP19" s="5">
        <v>33</v>
      </c>
      <c r="BQ19" s="5">
        <v>9</v>
      </c>
      <c r="BR19" s="5" t="s">
        <v>7</v>
      </c>
      <c r="BS19">
        <f>SUM(G19,K19,O19,W19,AA19,AE19,AN19,AS19,AX19,BF19,BJ19,BN19)</f>
        <v>13320</v>
      </c>
    </row>
    <row r="20" spans="1:71" ht="15.75" x14ac:dyDescent="0.25">
      <c r="A20" s="5">
        <v>34</v>
      </c>
      <c r="B20" s="5">
        <v>7</v>
      </c>
      <c r="C20" s="5" t="s">
        <v>11</v>
      </c>
      <c r="D20" s="4" t="s">
        <v>0</v>
      </c>
      <c r="E20" s="4">
        <v>3866</v>
      </c>
      <c r="F20" s="4">
        <v>3243</v>
      </c>
      <c r="G20" s="4">
        <f>E20-F20</f>
        <v>623</v>
      </c>
      <c r="H20" s="2" t="s">
        <v>10</v>
      </c>
      <c r="I20" s="2">
        <v>4443</v>
      </c>
      <c r="J20" s="2">
        <v>3591</v>
      </c>
      <c r="K20" s="2">
        <f>I20-J20</f>
        <v>852</v>
      </c>
      <c r="L20" s="3" t="s">
        <v>4</v>
      </c>
      <c r="M20" s="3">
        <v>4554</v>
      </c>
      <c r="N20" s="3">
        <v>3448</v>
      </c>
      <c r="O20" s="3">
        <f>M20-N20</f>
        <v>1106</v>
      </c>
      <c r="Q20" s="5">
        <v>34</v>
      </c>
      <c r="R20" s="5">
        <v>7</v>
      </c>
      <c r="S20" s="5" t="s">
        <v>11</v>
      </c>
      <c r="T20" s="4" t="s">
        <v>0</v>
      </c>
      <c r="U20" s="4">
        <v>3243</v>
      </c>
      <c r="V20" s="4">
        <v>2068</v>
      </c>
      <c r="W20" s="4">
        <f>U20-V20</f>
        <v>1175</v>
      </c>
      <c r="X20" s="3" t="s">
        <v>4</v>
      </c>
      <c r="Y20" s="3">
        <v>3448</v>
      </c>
      <c r="Z20" s="3">
        <v>1951</v>
      </c>
      <c r="AA20" s="3">
        <f>Y20-Z20</f>
        <v>1497</v>
      </c>
      <c r="AB20" s="2" t="s">
        <v>10</v>
      </c>
      <c r="AC20" s="2">
        <v>3591</v>
      </c>
      <c r="AD20" s="2">
        <v>2004</v>
      </c>
      <c r="AE20" s="2">
        <f>AC20-AD20</f>
        <v>1587</v>
      </c>
      <c r="AG20" s="5">
        <v>34</v>
      </c>
      <c r="AH20" s="5">
        <v>7</v>
      </c>
      <c r="AI20" s="5" t="s">
        <v>11</v>
      </c>
      <c r="AJ20" s="4" t="s">
        <v>4</v>
      </c>
      <c r="AK20" s="4">
        <v>3481</v>
      </c>
      <c r="AL20" s="4"/>
      <c r="AM20" s="4">
        <v>1805</v>
      </c>
      <c r="AN20" s="4">
        <f>SUM(AK20:AL20)-AM20</f>
        <v>1676</v>
      </c>
      <c r="AO20" s="2" t="s">
        <v>0</v>
      </c>
      <c r="AP20" s="2">
        <v>3493</v>
      </c>
      <c r="AQ20" s="2"/>
      <c r="AR20" s="2">
        <v>1650</v>
      </c>
      <c r="AS20" s="2">
        <f>SUM(AP20:AQ20)-AR20</f>
        <v>1843</v>
      </c>
      <c r="AT20" s="3" t="s">
        <v>10</v>
      </c>
      <c r="AU20" s="3">
        <v>3872</v>
      </c>
      <c r="AV20" s="3"/>
      <c r="AW20" s="3">
        <v>1895</v>
      </c>
      <c r="AX20" s="4">
        <f>SUM(AU20:AV20)-AW20</f>
        <v>1977</v>
      </c>
      <c r="AZ20" s="5">
        <v>34</v>
      </c>
      <c r="BA20" s="5">
        <v>7</v>
      </c>
      <c r="BB20" s="5" t="s">
        <v>11</v>
      </c>
      <c r="BC20" s="4" t="s">
        <v>0</v>
      </c>
      <c r="BD20" s="4">
        <v>2840</v>
      </c>
      <c r="BE20" s="4">
        <v>1784</v>
      </c>
      <c r="BF20" s="4">
        <f>BD20-BE20</f>
        <v>1056</v>
      </c>
      <c r="BG20" s="2" t="s">
        <v>10</v>
      </c>
      <c r="BH20" s="2">
        <v>3547</v>
      </c>
      <c r="BI20" s="2">
        <v>2491</v>
      </c>
      <c r="BJ20" s="2">
        <f>BH20-BI20</f>
        <v>1056</v>
      </c>
      <c r="BK20" s="3" t="s">
        <v>4</v>
      </c>
      <c r="BL20" s="3">
        <v>3564</v>
      </c>
      <c r="BM20" s="3">
        <v>2521</v>
      </c>
      <c r="BN20" s="2">
        <f>BL20-BM20</f>
        <v>1043</v>
      </c>
      <c r="BP20" s="5">
        <v>34</v>
      </c>
      <c r="BQ20" s="5">
        <v>7</v>
      </c>
      <c r="BR20" s="5" t="s">
        <v>11</v>
      </c>
      <c r="BS20">
        <f>SUM(G20,K20,O20,W20,AA20,AE20,AN20,AS20,AX20,BF20,BJ20,BN20)</f>
        <v>15491</v>
      </c>
    </row>
    <row r="21" spans="1:71" ht="15.75" x14ac:dyDescent="0.25">
      <c r="A21" s="5">
        <v>40</v>
      </c>
      <c r="B21" s="5">
        <v>8</v>
      </c>
      <c r="C21" s="5" t="s">
        <v>9</v>
      </c>
      <c r="D21" s="4" t="s">
        <v>5</v>
      </c>
      <c r="E21" s="4">
        <v>4069</v>
      </c>
      <c r="F21" s="4">
        <v>3441</v>
      </c>
      <c r="G21" s="4">
        <f>E21-F21</f>
        <v>628</v>
      </c>
      <c r="H21" s="2" t="s">
        <v>8</v>
      </c>
      <c r="I21" s="2">
        <v>4438</v>
      </c>
      <c r="J21" s="2">
        <v>3685</v>
      </c>
      <c r="K21" s="2">
        <f>I21-J21</f>
        <v>753</v>
      </c>
      <c r="L21" s="3" t="s">
        <v>0</v>
      </c>
      <c r="M21" s="3">
        <v>3707</v>
      </c>
      <c r="N21" s="3">
        <v>2713</v>
      </c>
      <c r="O21" s="3">
        <f>M21-N21</f>
        <v>994</v>
      </c>
      <c r="Q21" s="5">
        <v>40</v>
      </c>
      <c r="R21" s="5">
        <v>8</v>
      </c>
      <c r="S21" s="5" t="s">
        <v>9</v>
      </c>
      <c r="T21" s="4" t="s">
        <v>5</v>
      </c>
      <c r="U21" s="4">
        <v>3441</v>
      </c>
      <c r="V21" s="4">
        <v>2306</v>
      </c>
      <c r="W21" s="4">
        <f>U21-V21</f>
        <v>1135</v>
      </c>
      <c r="X21" s="3" t="s">
        <v>0</v>
      </c>
      <c r="Y21" s="3">
        <v>2713</v>
      </c>
      <c r="Z21" s="3">
        <v>1486</v>
      </c>
      <c r="AA21" s="3">
        <f>Y21-Z21</f>
        <v>1227</v>
      </c>
      <c r="AB21" s="2" t="s">
        <v>8</v>
      </c>
      <c r="AC21" s="2">
        <v>3685</v>
      </c>
      <c r="AD21" s="2">
        <v>2168</v>
      </c>
      <c r="AE21" s="2">
        <f>AC21-AD21</f>
        <v>1517</v>
      </c>
      <c r="AG21" s="6">
        <v>40</v>
      </c>
      <c r="AH21" s="6">
        <v>8</v>
      </c>
      <c r="AI21" s="6" t="s">
        <v>9</v>
      </c>
      <c r="AJ21" s="6" t="s">
        <v>8</v>
      </c>
      <c r="AK21" s="6">
        <v>3762</v>
      </c>
      <c r="AL21" s="6"/>
      <c r="AM21" s="6">
        <v>2110</v>
      </c>
      <c r="AN21" s="6">
        <f>SUM(AK21:AL21)-AM21</f>
        <v>1652</v>
      </c>
      <c r="AO21" s="6" t="s">
        <v>5</v>
      </c>
      <c r="AP21" s="6">
        <v>3837</v>
      </c>
      <c r="AQ21" s="6"/>
      <c r="AR21" s="6">
        <v>2003</v>
      </c>
      <c r="AS21" s="6">
        <f>SUM(AP21:AQ21)-AR21</f>
        <v>1834</v>
      </c>
      <c r="AT21" s="6" t="s">
        <v>0</v>
      </c>
      <c r="AU21" s="6">
        <v>2828</v>
      </c>
      <c r="AV21" s="6">
        <v>1349</v>
      </c>
      <c r="AW21" s="6">
        <v>1976</v>
      </c>
      <c r="AX21" s="6">
        <f>SUM(AU21:AV21)-AW21</f>
        <v>2201</v>
      </c>
      <c r="AZ21" s="5">
        <v>40</v>
      </c>
      <c r="BA21" s="5">
        <v>8</v>
      </c>
      <c r="BB21" s="5" t="s">
        <v>9</v>
      </c>
      <c r="BC21" s="4" t="s">
        <v>5</v>
      </c>
      <c r="BD21" s="4">
        <v>3011</v>
      </c>
      <c r="BE21" s="4">
        <v>2128</v>
      </c>
      <c r="BF21" s="4">
        <f>BD21-BE21</f>
        <v>883</v>
      </c>
      <c r="BG21" s="2" t="s">
        <v>8</v>
      </c>
      <c r="BH21" s="2">
        <v>3458</v>
      </c>
      <c r="BI21" s="2">
        <v>2282</v>
      </c>
      <c r="BJ21" s="2">
        <f>BH21-BI21</f>
        <v>1176</v>
      </c>
      <c r="BK21" s="3" t="s">
        <v>0</v>
      </c>
      <c r="BL21" s="3">
        <v>3194</v>
      </c>
      <c r="BM21" s="3">
        <v>1930</v>
      </c>
      <c r="BN21" s="2">
        <f>BL21-BM21</f>
        <v>1264</v>
      </c>
      <c r="BP21" s="5">
        <v>40</v>
      </c>
      <c r="BQ21" s="5">
        <v>8</v>
      </c>
      <c r="BR21" s="5" t="s">
        <v>9</v>
      </c>
      <c r="BS21">
        <f>SUM(G21,K21,O21,W21,AA21,AE21,AN21,AS21,AX21,BF21,BJ21,BN21)</f>
        <v>15264</v>
      </c>
    </row>
    <row r="22" spans="1:71" ht="15.75" x14ac:dyDescent="0.25">
      <c r="A22" s="5">
        <v>41</v>
      </c>
      <c r="B22" s="5">
        <v>9</v>
      </c>
      <c r="C22" s="5" t="s">
        <v>7</v>
      </c>
      <c r="D22" s="4" t="s">
        <v>6</v>
      </c>
      <c r="E22" s="4">
        <v>4427</v>
      </c>
      <c r="F22" s="4">
        <v>3820</v>
      </c>
      <c r="G22" s="4">
        <f>E22-F22</f>
        <v>607</v>
      </c>
      <c r="H22" s="2" t="s">
        <v>5</v>
      </c>
      <c r="I22" s="2">
        <v>3502</v>
      </c>
      <c r="J22" s="2">
        <v>2667</v>
      </c>
      <c r="K22" s="2">
        <f>I22-J22</f>
        <v>835</v>
      </c>
      <c r="L22" s="3" t="s">
        <v>4</v>
      </c>
      <c r="M22" s="3">
        <v>3843</v>
      </c>
      <c r="N22" s="3">
        <v>2906</v>
      </c>
      <c r="O22" s="3">
        <f>M22-N22</f>
        <v>937</v>
      </c>
      <c r="Q22" s="5">
        <v>41</v>
      </c>
      <c r="R22" s="5">
        <v>9</v>
      </c>
      <c r="S22" s="5" t="s">
        <v>7</v>
      </c>
      <c r="T22" s="4" t="s">
        <v>6</v>
      </c>
      <c r="U22" s="4">
        <v>3820</v>
      </c>
      <c r="V22" s="4">
        <v>2707</v>
      </c>
      <c r="W22" s="4">
        <f>U22-V22</f>
        <v>1113</v>
      </c>
      <c r="X22" s="3" t="s">
        <v>4</v>
      </c>
      <c r="Y22" s="3">
        <v>2906</v>
      </c>
      <c r="Z22" s="3">
        <v>1691</v>
      </c>
      <c r="AA22" s="3">
        <f>Y22-Z22</f>
        <v>1215</v>
      </c>
      <c r="AB22" s="2" t="s">
        <v>5</v>
      </c>
      <c r="AC22" s="2">
        <f>2667+1002</f>
        <v>3669</v>
      </c>
      <c r="AD22" s="2">
        <v>2324</v>
      </c>
      <c r="AE22" s="2">
        <f>AC22-AD22</f>
        <v>1345</v>
      </c>
      <c r="AG22" s="5">
        <v>41</v>
      </c>
      <c r="AH22" s="5">
        <v>9</v>
      </c>
      <c r="AI22" s="5" t="s">
        <v>7</v>
      </c>
      <c r="AJ22" s="4" t="s">
        <v>4</v>
      </c>
      <c r="AK22" s="4">
        <v>2725</v>
      </c>
      <c r="AL22" s="4"/>
      <c r="AM22" s="4">
        <v>1496</v>
      </c>
      <c r="AN22" s="4">
        <f>SUM(AK22:AL22)-AM22</f>
        <v>1229</v>
      </c>
      <c r="AO22" s="2" t="s">
        <v>6</v>
      </c>
      <c r="AP22" s="2">
        <v>3941</v>
      </c>
      <c r="AQ22" s="2"/>
      <c r="AR22" s="2">
        <v>2392</v>
      </c>
      <c r="AS22" s="2">
        <f>SUM(AP22:AQ22)-AR22</f>
        <v>1549</v>
      </c>
      <c r="AT22" s="3" t="s">
        <v>5</v>
      </c>
      <c r="AU22" s="3">
        <v>3297</v>
      </c>
      <c r="AV22" s="3"/>
      <c r="AW22" s="3">
        <v>1617</v>
      </c>
      <c r="AX22" s="4">
        <f>SUM(AU22:AV22)-AW22</f>
        <v>1680</v>
      </c>
      <c r="AZ22" s="5">
        <v>41</v>
      </c>
      <c r="BA22" s="5">
        <v>9</v>
      </c>
      <c r="BB22" s="5" t="s">
        <v>7</v>
      </c>
      <c r="BC22" s="4" t="s">
        <v>6</v>
      </c>
      <c r="BD22" s="4">
        <v>3534</v>
      </c>
      <c r="BE22" s="4">
        <v>2660</v>
      </c>
      <c r="BF22" s="4">
        <f>BD22-BE22</f>
        <v>874</v>
      </c>
      <c r="BG22" s="2" t="s">
        <v>5</v>
      </c>
      <c r="BH22" s="2">
        <v>3196</v>
      </c>
      <c r="BI22" s="2">
        <v>2471</v>
      </c>
      <c r="BJ22" s="2">
        <f>BH22-BI22</f>
        <v>725</v>
      </c>
      <c r="BK22" s="3" t="s">
        <v>4</v>
      </c>
      <c r="BL22" s="3">
        <v>3098</v>
      </c>
      <c r="BM22" s="3">
        <v>2147</v>
      </c>
      <c r="BN22" s="2">
        <f>BL22-BM22</f>
        <v>951</v>
      </c>
      <c r="BP22" s="5">
        <v>41</v>
      </c>
      <c r="BQ22" s="5">
        <v>9</v>
      </c>
      <c r="BR22" s="5" t="s">
        <v>7</v>
      </c>
      <c r="BS22">
        <f>SUM(G22,K22,O22,W22,AA22,AE22,AN22,AS22,AX22,BF22,BJ22,BN22)</f>
        <v>13060</v>
      </c>
    </row>
    <row r="23" spans="1:71" ht="15.75" x14ac:dyDescent="0.25">
      <c r="A23" s="5">
        <v>42</v>
      </c>
      <c r="B23" s="5">
        <v>10</v>
      </c>
      <c r="C23" s="5" t="s">
        <v>3</v>
      </c>
      <c r="D23" s="4" t="s">
        <v>2</v>
      </c>
      <c r="E23" s="4">
        <v>4566</v>
      </c>
      <c r="F23" s="4">
        <v>4035</v>
      </c>
      <c r="G23" s="4">
        <f>E23-F23</f>
        <v>531</v>
      </c>
      <c r="H23" s="2" t="s">
        <v>1</v>
      </c>
      <c r="I23" s="2">
        <v>3844</v>
      </c>
      <c r="J23" s="2">
        <v>3133</v>
      </c>
      <c r="K23" s="2">
        <f>I23-J23</f>
        <v>711</v>
      </c>
      <c r="L23" s="3" t="s">
        <v>0</v>
      </c>
      <c r="M23" s="3">
        <v>3944</v>
      </c>
      <c r="N23" s="3">
        <v>2947</v>
      </c>
      <c r="O23" s="3">
        <f>M23-N23</f>
        <v>997</v>
      </c>
      <c r="Q23" s="5">
        <v>42</v>
      </c>
      <c r="R23" s="5">
        <v>10</v>
      </c>
      <c r="S23" s="5" t="s">
        <v>3</v>
      </c>
      <c r="T23" s="4" t="s">
        <v>2</v>
      </c>
      <c r="U23" s="4">
        <v>4035</v>
      </c>
      <c r="V23" s="4">
        <v>2966</v>
      </c>
      <c r="W23" s="4">
        <f>U23-V23</f>
        <v>1069</v>
      </c>
      <c r="X23" s="3" t="s">
        <v>0</v>
      </c>
      <c r="Y23" s="3">
        <v>2947</v>
      </c>
      <c r="Z23" s="3">
        <v>1607</v>
      </c>
      <c r="AA23" s="3">
        <f>Y23-Z23</f>
        <v>1340</v>
      </c>
      <c r="AB23" s="2" t="s">
        <v>1</v>
      </c>
      <c r="AC23" s="2">
        <v>3133</v>
      </c>
      <c r="AD23" s="2">
        <v>1731</v>
      </c>
      <c r="AE23" s="2">
        <f>AC23-AD23</f>
        <v>1402</v>
      </c>
      <c r="AG23" s="5">
        <v>42</v>
      </c>
      <c r="AH23" s="5">
        <v>10</v>
      </c>
      <c r="AI23" s="5" t="s">
        <v>3</v>
      </c>
      <c r="AJ23" s="4" t="s">
        <v>0</v>
      </c>
      <c r="AK23" s="4">
        <v>2873</v>
      </c>
      <c r="AL23" s="4">
        <v>993</v>
      </c>
      <c r="AM23" s="4">
        <v>2055</v>
      </c>
      <c r="AN23" s="4">
        <f>SUM(AK23:AL23)-AM23</f>
        <v>1811</v>
      </c>
      <c r="AO23" s="2" t="s">
        <v>2</v>
      </c>
      <c r="AP23" s="2">
        <v>3942</v>
      </c>
      <c r="AQ23" s="2"/>
      <c r="AR23" s="2">
        <v>2291</v>
      </c>
      <c r="AS23" s="2">
        <f>SUM(AP23:AQ23)-AR23</f>
        <v>1651</v>
      </c>
      <c r="AT23" s="3" t="s">
        <v>1</v>
      </c>
      <c r="AU23" s="3">
        <v>3539</v>
      </c>
      <c r="AV23" s="3"/>
      <c r="AW23" s="3">
        <v>1634</v>
      </c>
      <c r="AX23" s="4">
        <f>SUM(AU23:AV23)-AW23</f>
        <v>1905</v>
      </c>
      <c r="AZ23" s="5">
        <v>42</v>
      </c>
      <c r="BA23" s="5">
        <v>10</v>
      </c>
      <c r="BB23" s="5" t="s">
        <v>3</v>
      </c>
      <c r="BC23" s="4" t="s">
        <v>2</v>
      </c>
      <c r="BD23" s="4">
        <v>3360</v>
      </c>
      <c r="BE23" s="4">
        <v>2261</v>
      </c>
      <c r="BF23" s="4">
        <f>BD23-BE23</f>
        <v>1099</v>
      </c>
      <c r="BG23" s="2" t="s">
        <v>1</v>
      </c>
      <c r="BH23" s="2">
        <v>3550</v>
      </c>
      <c r="BI23" s="2">
        <v>2481</v>
      </c>
      <c r="BJ23" s="2">
        <f>BH23-BI23</f>
        <v>1069</v>
      </c>
      <c r="BK23" s="3" t="s">
        <v>0</v>
      </c>
      <c r="BL23" s="3">
        <v>3348</v>
      </c>
      <c r="BM23" s="3">
        <v>2023</v>
      </c>
      <c r="BN23" s="2">
        <f>BL23-BM23</f>
        <v>1325</v>
      </c>
      <c r="BP23" s="5">
        <v>42</v>
      </c>
      <c r="BQ23" s="5">
        <v>10</v>
      </c>
      <c r="BR23" s="5" t="s">
        <v>3</v>
      </c>
      <c r="BS23">
        <f>SUM(G23,K23,O23,W23,AA23,AE23,AN23,AS23,AX23,BF23,BJ23,BN23)</f>
        <v>14910</v>
      </c>
    </row>
    <row r="24" spans="1:71" ht="15.75" x14ac:dyDescent="0.25">
      <c r="A24" s="5">
        <v>44</v>
      </c>
      <c r="B24" s="5">
        <v>8</v>
      </c>
      <c r="C24" s="5" t="s">
        <v>9</v>
      </c>
      <c r="D24" s="4" t="s">
        <v>5</v>
      </c>
      <c r="E24" s="4">
        <v>3704</v>
      </c>
      <c r="F24" s="4">
        <v>3082</v>
      </c>
      <c r="G24" s="4">
        <f>E24-F24</f>
        <v>622</v>
      </c>
      <c r="H24" s="2" t="s">
        <v>8</v>
      </c>
      <c r="I24" s="2">
        <v>4713</v>
      </c>
      <c r="J24" s="2">
        <v>3974</v>
      </c>
      <c r="K24" s="2">
        <f>I24-J24</f>
        <v>739</v>
      </c>
      <c r="L24" s="3" t="s">
        <v>0</v>
      </c>
      <c r="M24" s="3">
        <v>3938</v>
      </c>
      <c r="N24" s="3">
        <v>2976</v>
      </c>
      <c r="O24" s="3">
        <f>M24-N24</f>
        <v>962</v>
      </c>
      <c r="Q24" s="5">
        <v>44</v>
      </c>
      <c r="R24" s="5">
        <v>8</v>
      </c>
      <c r="S24" s="5" t="s">
        <v>9</v>
      </c>
      <c r="T24" s="4" t="s">
        <v>5</v>
      </c>
      <c r="U24" s="4">
        <v>3082</v>
      </c>
      <c r="V24" s="4">
        <v>1928</v>
      </c>
      <c r="W24" s="4">
        <f>U24-V24</f>
        <v>1154</v>
      </c>
      <c r="X24" s="3" t="s">
        <v>0</v>
      </c>
      <c r="Y24" s="3">
        <v>2976</v>
      </c>
      <c r="Z24" s="3">
        <v>1633</v>
      </c>
      <c r="AA24" s="3">
        <f>Y24-Z24</f>
        <v>1343</v>
      </c>
      <c r="AB24" s="2" t="s">
        <v>8</v>
      </c>
      <c r="AC24" s="2">
        <v>3974</v>
      </c>
      <c r="AD24" s="2">
        <v>2555</v>
      </c>
      <c r="AE24" s="2">
        <f>AC24-AD24</f>
        <v>1419</v>
      </c>
      <c r="AG24" s="5">
        <v>44</v>
      </c>
      <c r="AH24" s="5">
        <v>8</v>
      </c>
      <c r="AI24" s="5" t="s">
        <v>9</v>
      </c>
      <c r="AJ24" s="4" t="s">
        <v>0</v>
      </c>
      <c r="AK24" s="4">
        <v>2827</v>
      </c>
      <c r="AL24" s="4">
        <v>1122</v>
      </c>
      <c r="AM24" s="4">
        <v>2292</v>
      </c>
      <c r="AN24" s="4">
        <f>SUM(AK24:AL24)-AM24</f>
        <v>1657</v>
      </c>
      <c r="AO24" s="2" t="s">
        <v>5</v>
      </c>
      <c r="AP24" s="2">
        <v>3237</v>
      </c>
      <c r="AQ24" s="2"/>
      <c r="AR24" s="2">
        <v>1649</v>
      </c>
      <c r="AS24" s="2">
        <f>SUM(AP24:AQ24)-AR24</f>
        <v>1588</v>
      </c>
      <c r="AT24" s="3" t="s">
        <v>8</v>
      </c>
      <c r="AU24" s="3">
        <v>3822</v>
      </c>
      <c r="AV24" s="3"/>
      <c r="AW24" s="3">
        <v>1905</v>
      </c>
      <c r="AX24" s="4">
        <f>SUM(AU24:AV24)-AW24</f>
        <v>1917</v>
      </c>
      <c r="AZ24" s="5">
        <v>44</v>
      </c>
      <c r="BA24" s="5">
        <v>8</v>
      </c>
      <c r="BB24" s="5" t="s">
        <v>9</v>
      </c>
      <c r="BC24" s="4" t="s">
        <v>5</v>
      </c>
      <c r="BD24" s="4">
        <v>2545</v>
      </c>
      <c r="BE24" s="4">
        <v>1698</v>
      </c>
      <c r="BF24" s="4">
        <f>BD24-BE24</f>
        <v>847</v>
      </c>
      <c r="BG24" s="2" t="s">
        <v>8</v>
      </c>
      <c r="BH24" s="2">
        <v>3812</v>
      </c>
      <c r="BI24" s="2">
        <v>2639</v>
      </c>
      <c r="BJ24" s="2">
        <f>BH24-BI24</f>
        <v>1173</v>
      </c>
      <c r="BK24" s="3" t="s">
        <v>0</v>
      </c>
      <c r="BL24" s="3">
        <v>3057</v>
      </c>
      <c r="BM24" s="3">
        <v>1917</v>
      </c>
      <c r="BN24" s="2">
        <f>BL24-BM24</f>
        <v>1140</v>
      </c>
      <c r="BP24" s="5">
        <v>44</v>
      </c>
      <c r="BQ24" s="5">
        <v>8</v>
      </c>
      <c r="BR24" s="5" t="s">
        <v>9</v>
      </c>
      <c r="BS24">
        <f>SUM(G24,K24,O24,W24,AA24,AE24,AN24,AS24,AX24,BF24,BJ24,BN24)</f>
        <v>14561</v>
      </c>
    </row>
    <row r="25" spans="1:71" ht="15.75" x14ac:dyDescent="0.25">
      <c r="A25" s="5">
        <v>45</v>
      </c>
      <c r="B25" s="5">
        <v>7</v>
      </c>
      <c r="C25" s="5" t="s">
        <v>11</v>
      </c>
      <c r="D25" s="4" t="s">
        <v>0</v>
      </c>
      <c r="E25" s="4">
        <v>4696</v>
      </c>
      <c r="F25" s="4">
        <v>4111</v>
      </c>
      <c r="G25" s="4">
        <f>E25-F25</f>
        <v>585</v>
      </c>
      <c r="H25" s="2" t="s">
        <v>10</v>
      </c>
      <c r="I25" s="2">
        <v>3696</v>
      </c>
      <c r="J25" s="2">
        <v>2891</v>
      </c>
      <c r="K25" s="2">
        <f>I25-J25</f>
        <v>805</v>
      </c>
      <c r="L25" s="3" t="s">
        <v>4</v>
      </c>
      <c r="M25" s="3">
        <v>4469</v>
      </c>
      <c r="N25" s="3">
        <v>3416</v>
      </c>
      <c r="O25" s="3">
        <f>M25-N25</f>
        <v>1053</v>
      </c>
      <c r="Q25" s="5">
        <v>45</v>
      </c>
      <c r="R25" s="5">
        <v>7</v>
      </c>
      <c r="S25" s="5" t="s">
        <v>11</v>
      </c>
      <c r="T25" s="4" t="s">
        <v>0</v>
      </c>
      <c r="U25" s="4">
        <v>4111</v>
      </c>
      <c r="V25" s="4">
        <v>2951</v>
      </c>
      <c r="W25" s="4">
        <f>U25-V25</f>
        <v>1160</v>
      </c>
      <c r="X25" s="3" t="s">
        <v>4</v>
      </c>
      <c r="Y25" s="3">
        <v>3416</v>
      </c>
      <c r="Z25" s="3">
        <v>1891</v>
      </c>
      <c r="AA25" s="3">
        <f>Y25-Z25</f>
        <v>1525</v>
      </c>
      <c r="AB25" s="2" t="s">
        <v>10</v>
      </c>
      <c r="AC25" s="2">
        <v>2891</v>
      </c>
      <c r="AD25" s="2">
        <v>1468</v>
      </c>
      <c r="AE25" s="2">
        <f>AC25-AD25</f>
        <v>1423</v>
      </c>
      <c r="AG25" s="5">
        <v>45</v>
      </c>
      <c r="AH25" s="5">
        <v>7</v>
      </c>
      <c r="AI25" s="5" t="s">
        <v>11</v>
      </c>
      <c r="AJ25" s="4" t="s">
        <v>4</v>
      </c>
      <c r="AK25" s="4">
        <v>3524</v>
      </c>
      <c r="AL25" s="4">
        <v>1066</v>
      </c>
      <c r="AM25" s="4">
        <v>2392</v>
      </c>
      <c r="AN25" s="4">
        <f>SUM(AK25:AL25)-AM25</f>
        <v>2198</v>
      </c>
      <c r="AO25" s="2" t="s">
        <v>0</v>
      </c>
      <c r="AP25" s="2">
        <v>3809</v>
      </c>
      <c r="AQ25" s="2"/>
      <c r="AR25" s="2">
        <v>1990</v>
      </c>
      <c r="AS25" s="2">
        <f>SUM(AP25:AQ25)-AR25</f>
        <v>1819</v>
      </c>
      <c r="AT25" s="3" t="s">
        <v>10</v>
      </c>
      <c r="AU25" s="3">
        <v>3053</v>
      </c>
      <c r="AV25" s="3">
        <v>494</v>
      </c>
      <c r="AW25" s="3">
        <v>1719</v>
      </c>
      <c r="AX25" s="4">
        <f>SUM(AU25:AV25)-AW25</f>
        <v>1828</v>
      </c>
      <c r="AZ25" s="5">
        <v>45</v>
      </c>
      <c r="BA25" s="5">
        <v>7</v>
      </c>
      <c r="BB25" s="5" t="s">
        <v>11</v>
      </c>
      <c r="BC25" s="4" t="s">
        <v>0</v>
      </c>
      <c r="BD25" s="4">
        <v>3165</v>
      </c>
      <c r="BE25" s="4">
        <v>2185</v>
      </c>
      <c r="BF25" s="4">
        <f>BD25-BE25</f>
        <v>980</v>
      </c>
      <c r="BG25" s="2" t="s">
        <v>10</v>
      </c>
      <c r="BH25" s="2">
        <v>3246</v>
      </c>
      <c r="BI25" s="2">
        <v>2160</v>
      </c>
      <c r="BJ25" s="2">
        <f>BH25-BI25</f>
        <v>1086</v>
      </c>
      <c r="BK25" s="3" t="s">
        <v>4</v>
      </c>
      <c r="BL25" s="3">
        <v>3553</v>
      </c>
      <c r="BM25" s="3">
        <v>2497</v>
      </c>
      <c r="BN25" s="2">
        <f>BL25-BM25</f>
        <v>1056</v>
      </c>
      <c r="BP25" s="5">
        <v>45</v>
      </c>
      <c r="BQ25" s="5">
        <v>7</v>
      </c>
      <c r="BR25" s="5" t="s">
        <v>11</v>
      </c>
      <c r="BS25">
        <f>SUM(G25,K25,O25,W25,AA25,AE25,AN25,AS25,AX25,BF25,BJ25,BN25)</f>
        <v>15518</v>
      </c>
    </row>
    <row r="26" spans="1:71" ht="15.75" x14ac:dyDescent="0.25">
      <c r="A26" s="5">
        <v>49</v>
      </c>
      <c r="B26" s="5">
        <v>6</v>
      </c>
      <c r="C26" s="5" t="s">
        <v>12</v>
      </c>
      <c r="D26" s="4" t="s">
        <v>5</v>
      </c>
      <c r="E26" s="4">
        <v>4281</v>
      </c>
      <c r="F26" s="4">
        <v>3687</v>
      </c>
      <c r="G26" s="4">
        <f>E26-F26</f>
        <v>594</v>
      </c>
      <c r="H26" s="2" t="s">
        <v>0</v>
      </c>
      <c r="I26" s="2">
        <v>3979</v>
      </c>
      <c r="J26" s="2">
        <v>3228</v>
      </c>
      <c r="K26" s="2">
        <f>I26-J26</f>
        <v>751</v>
      </c>
      <c r="L26" s="3" t="s">
        <v>4</v>
      </c>
      <c r="M26" s="3">
        <v>4632</v>
      </c>
      <c r="N26" s="3">
        <v>3587</v>
      </c>
      <c r="O26" s="3">
        <f>M26-N26</f>
        <v>1045</v>
      </c>
      <c r="Q26" s="5">
        <v>49</v>
      </c>
      <c r="R26" s="5">
        <v>6</v>
      </c>
      <c r="S26" s="5" t="s">
        <v>12</v>
      </c>
      <c r="T26" s="4" t="s">
        <v>5</v>
      </c>
      <c r="U26" s="4">
        <v>3687</v>
      </c>
      <c r="V26" s="4">
        <v>2513</v>
      </c>
      <c r="W26" s="4">
        <f>U26-V26</f>
        <v>1174</v>
      </c>
      <c r="X26" s="3" t="s">
        <v>4</v>
      </c>
      <c r="Y26" s="3">
        <v>3587</v>
      </c>
      <c r="Z26" s="3">
        <v>2223</v>
      </c>
      <c r="AA26" s="3">
        <f>Y26-Z26</f>
        <v>1364</v>
      </c>
      <c r="AB26" s="2" t="s">
        <v>0</v>
      </c>
      <c r="AC26" s="2">
        <v>3228</v>
      </c>
      <c r="AD26" s="2">
        <v>1739</v>
      </c>
      <c r="AE26" s="2">
        <f>AC26-AD26</f>
        <v>1489</v>
      </c>
      <c r="AG26" s="5">
        <v>49</v>
      </c>
      <c r="AH26" s="5">
        <v>6</v>
      </c>
      <c r="AI26" s="5" t="s">
        <v>12</v>
      </c>
      <c r="AJ26" s="4" t="s">
        <v>4</v>
      </c>
      <c r="AK26" s="4">
        <v>2743</v>
      </c>
      <c r="AL26" s="4"/>
      <c r="AM26" s="4">
        <v>1984</v>
      </c>
      <c r="AN26" s="4">
        <f>SUM(AK26:AL26)-AM26</f>
        <v>759</v>
      </c>
      <c r="AO26" s="2" t="s">
        <v>5</v>
      </c>
      <c r="AP26" s="2">
        <v>3874</v>
      </c>
      <c r="AQ26" s="2"/>
      <c r="AR26" s="2">
        <v>2019</v>
      </c>
      <c r="AS26" s="2">
        <f>SUM(AP26:AQ26)-AR26</f>
        <v>1855</v>
      </c>
      <c r="AT26" s="3" t="s">
        <v>0</v>
      </c>
      <c r="AU26" s="3">
        <v>3315</v>
      </c>
      <c r="AV26" s="3">
        <v>426</v>
      </c>
      <c r="AW26" s="3">
        <v>1706</v>
      </c>
      <c r="AX26" s="4">
        <f>SUM(AU26:AV26)-AW26</f>
        <v>2035</v>
      </c>
      <c r="AZ26" s="5">
        <v>49</v>
      </c>
      <c r="BA26" s="5">
        <v>6</v>
      </c>
      <c r="BB26" s="5" t="s">
        <v>12</v>
      </c>
      <c r="BC26" s="4" t="s">
        <v>5</v>
      </c>
      <c r="BD26" s="4">
        <v>2959</v>
      </c>
      <c r="BE26" s="4">
        <v>1902</v>
      </c>
      <c r="BF26" s="4">
        <f>BD26-BE26</f>
        <v>1057</v>
      </c>
      <c r="BG26" s="2" t="s">
        <v>0</v>
      </c>
      <c r="BH26" s="2">
        <v>3248</v>
      </c>
      <c r="BI26" s="2">
        <v>2054</v>
      </c>
      <c r="BJ26" s="2">
        <f>BH26-BI26</f>
        <v>1194</v>
      </c>
      <c r="BK26" s="3" t="s">
        <v>4</v>
      </c>
      <c r="BL26" s="3">
        <v>3329</v>
      </c>
      <c r="BM26" s="3">
        <v>2193</v>
      </c>
      <c r="BN26" s="2">
        <f>BL26-BM26</f>
        <v>1136</v>
      </c>
      <c r="BP26" s="5">
        <v>49</v>
      </c>
      <c r="BQ26" s="5">
        <v>6</v>
      </c>
      <c r="BR26" s="5" t="s">
        <v>12</v>
      </c>
      <c r="BS26">
        <f>SUM(G26,K26,O26,W26,AA26,AE26,AN26,AS26,AX26,BF26,BJ26,BN26)</f>
        <v>14453</v>
      </c>
    </row>
    <row r="27" spans="1:71" ht="15.75" x14ac:dyDescent="0.25">
      <c r="A27" s="5">
        <v>51</v>
      </c>
      <c r="B27" s="5">
        <v>10</v>
      </c>
      <c r="C27" s="5" t="s">
        <v>3</v>
      </c>
      <c r="D27" s="4" t="s">
        <v>2</v>
      </c>
      <c r="E27" s="4">
        <v>3946</v>
      </c>
      <c r="F27" s="4">
        <v>3421</v>
      </c>
      <c r="G27" s="4">
        <f>E27-F27</f>
        <v>525</v>
      </c>
      <c r="H27" s="2" t="s">
        <v>1</v>
      </c>
      <c r="I27" s="2">
        <v>4443</v>
      </c>
      <c r="J27" s="2">
        <v>3745</v>
      </c>
      <c r="K27" s="2">
        <f>I27-J27</f>
        <v>698</v>
      </c>
      <c r="L27" s="3" t="s">
        <v>0</v>
      </c>
      <c r="M27" s="3">
        <v>4516</v>
      </c>
      <c r="N27" s="3">
        <v>3534</v>
      </c>
      <c r="O27" s="3">
        <f>M27-N27</f>
        <v>982</v>
      </c>
      <c r="Q27" s="5">
        <v>51</v>
      </c>
      <c r="R27" s="5">
        <v>10</v>
      </c>
      <c r="S27" s="5" t="s">
        <v>3</v>
      </c>
      <c r="T27" s="4" t="s">
        <v>2</v>
      </c>
      <c r="U27" s="4">
        <v>3421</v>
      </c>
      <c r="V27" s="4">
        <v>2372</v>
      </c>
      <c r="W27" s="4">
        <f>U27-V27</f>
        <v>1049</v>
      </c>
      <c r="X27" s="3" t="s">
        <v>0</v>
      </c>
      <c r="Y27" s="3">
        <v>3534</v>
      </c>
      <c r="Z27" s="3">
        <v>2231</v>
      </c>
      <c r="AA27" s="3">
        <f>Y27-Z27</f>
        <v>1303</v>
      </c>
      <c r="AB27" s="2" t="s">
        <v>1</v>
      </c>
      <c r="AC27" s="2">
        <v>3745</v>
      </c>
      <c r="AD27" s="2">
        <v>2339</v>
      </c>
      <c r="AE27" s="2">
        <f>AC27-AD27</f>
        <v>1406</v>
      </c>
      <c r="AG27" s="6">
        <v>51</v>
      </c>
      <c r="AH27" s="6">
        <v>10</v>
      </c>
      <c r="AI27" s="6" t="s">
        <v>3</v>
      </c>
      <c r="AJ27" s="6" t="s">
        <v>1</v>
      </c>
      <c r="AK27" s="6">
        <v>4013</v>
      </c>
      <c r="AL27" s="6"/>
      <c r="AM27" s="6">
        <v>2277</v>
      </c>
      <c r="AN27" s="6">
        <f>SUM(AK27:AL27)-AM27</f>
        <v>1736</v>
      </c>
      <c r="AO27" s="6" t="s">
        <v>2</v>
      </c>
      <c r="AP27" s="6">
        <v>3297</v>
      </c>
      <c r="AQ27" s="6"/>
      <c r="AR27" s="6">
        <v>1617</v>
      </c>
      <c r="AS27" s="6">
        <f>SUM(AP27:AQ27)-AR27</f>
        <v>1680</v>
      </c>
      <c r="AT27" s="6" t="s">
        <v>0</v>
      </c>
      <c r="AU27" s="6">
        <v>3594</v>
      </c>
      <c r="AV27" s="6"/>
      <c r="AW27" s="6">
        <v>1800</v>
      </c>
      <c r="AX27" s="6">
        <f>SUM(AU27:AV27)-AW27</f>
        <v>1794</v>
      </c>
      <c r="AZ27" s="5">
        <v>51</v>
      </c>
      <c r="BA27" s="5">
        <v>10</v>
      </c>
      <c r="BB27" s="5" t="s">
        <v>3</v>
      </c>
      <c r="BC27" s="4" t="s">
        <v>2</v>
      </c>
      <c r="BD27" s="4">
        <v>2733</v>
      </c>
      <c r="BE27" s="4">
        <v>1720</v>
      </c>
      <c r="BF27" s="4">
        <f>BD27-BE27</f>
        <v>1013</v>
      </c>
      <c r="BG27" s="2" t="s">
        <v>1</v>
      </c>
      <c r="BH27" s="2">
        <v>3553</v>
      </c>
      <c r="BI27" s="2">
        <v>2722</v>
      </c>
      <c r="BJ27" s="2">
        <f>BH27-BI27</f>
        <v>831</v>
      </c>
      <c r="BK27" s="3" t="s">
        <v>0</v>
      </c>
      <c r="BL27" s="3">
        <v>3565</v>
      </c>
      <c r="BM27" s="3">
        <v>2391</v>
      </c>
      <c r="BN27" s="2">
        <f>BL27-BM27</f>
        <v>1174</v>
      </c>
      <c r="BP27" s="5">
        <v>51</v>
      </c>
      <c r="BQ27" s="5">
        <v>10</v>
      </c>
      <c r="BR27" s="5" t="s">
        <v>3</v>
      </c>
      <c r="BS27">
        <f>SUM(G27,K27,O27,W27,AA27,AE27,AN27,AS27,AX27,BF27,BJ27,BN27)</f>
        <v>14191</v>
      </c>
    </row>
    <row r="28" spans="1:71" ht="15.75" x14ac:dyDescent="0.25">
      <c r="A28" s="5">
        <v>53</v>
      </c>
      <c r="B28" s="5">
        <v>8</v>
      </c>
      <c r="C28" s="5" t="s">
        <v>9</v>
      </c>
      <c r="D28" s="4" t="s">
        <v>5</v>
      </c>
      <c r="E28" s="4">
        <v>3610</v>
      </c>
      <c r="F28" s="4">
        <v>3041</v>
      </c>
      <c r="G28" s="4">
        <f>E28-F28</f>
        <v>569</v>
      </c>
      <c r="H28" s="2" t="s">
        <v>8</v>
      </c>
      <c r="I28" s="2">
        <v>4585</v>
      </c>
      <c r="J28" s="2">
        <v>3893</v>
      </c>
      <c r="K28" s="2">
        <f>I28-J28</f>
        <v>692</v>
      </c>
      <c r="L28" s="3" t="s">
        <v>0</v>
      </c>
      <c r="M28" s="3">
        <v>4378</v>
      </c>
      <c r="N28" s="3">
        <v>3493</v>
      </c>
      <c r="O28" s="3">
        <f>M28-N28</f>
        <v>885</v>
      </c>
      <c r="Q28" s="5">
        <v>53</v>
      </c>
      <c r="R28" s="5">
        <v>8</v>
      </c>
      <c r="S28" s="5" t="s">
        <v>9</v>
      </c>
      <c r="T28" s="4" t="s">
        <v>5</v>
      </c>
      <c r="U28" s="4">
        <v>3041</v>
      </c>
      <c r="V28" s="4">
        <v>1954</v>
      </c>
      <c r="W28" s="4">
        <f>U28-V28</f>
        <v>1087</v>
      </c>
      <c r="X28" s="3" t="s">
        <v>0</v>
      </c>
      <c r="Y28" s="3">
        <v>3493</v>
      </c>
      <c r="Z28" s="3">
        <v>2207</v>
      </c>
      <c r="AA28" s="3">
        <f>Y28-Z28</f>
        <v>1286</v>
      </c>
      <c r="AB28" s="2" t="s">
        <v>8</v>
      </c>
      <c r="AC28" s="2">
        <v>3893</v>
      </c>
      <c r="AD28" s="2">
        <v>2504</v>
      </c>
      <c r="AE28" s="2">
        <f>AC28-AD28</f>
        <v>1389</v>
      </c>
      <c r="AG28" s="5">
        <v>53</v>
      </c>
      <c r="AH28" s="5">
        <v>8</v>
      </c>
      <c r="AI28" s="5" t="s">
        <v>9</v>
      </c>
      <c r="AJ28" s="4" t="s">
        <v>0</v>
      </c>
      <c r="AK28" s="4">
        <v>3647</v>
      </c>
      <c r="AL28" s="4"/>
      <c r="AM28" s="4">
        <v>2054</v>
      </c>
      <c r="AN28" s="4">
        <f>SUM(AK28:AL28)-AM28</f>
        <v>1593</v>
      </c>
      <c r="AO28" s="2" t="s">
        <v>5</v>
      </c>
      <c r="AP28" s="2">
        <v>3361</v>
      </c>
      <c r="AQ28" s="2"/>
      <c r="AR28" s="2">
        <v>1639</v>
      </c>
      <c r="AS28" s="2">
        <f>SUM(AP28:AQ28)-AR28</f>
        <v>1722</v>
      </c>
      <c r="AT28" s="3" t="s">
        <v>8</v>
      </c>
      <c r="AU28" s="3">
        <v>4006</v>
      </c>
      <c r="AV28" s="3"/>
      <c r="AW28" s="3">
        <v>1934</v>
      </c>
      <c r="AX28" s="4">
        <f>SUM(AU28:AV28)-AW28</f>
        <v>2072</v>
      </c>
      <c r="AZ28" s="5">
        <v>53</v>
      </c>
      <c r="BA28" s="5">
        <v>8</v>
      </c>
      <c r="BB28" s="5" t="s">
        <v>9</v>
      </c>
      <c r="BC28" s="4" t="s">
        <v>5</v>
      </c>
      <c r="BD28" s="4">
        <v>2767</v>
      </c>
      <c r="BE28" s="4">
        <v>1695</v>
      </c>
      <c r="BF28" s="4">
        <f>BD28-BE28</f>
        <v>1072</v>
      </c>
      <c r="BG28" s="2" t="s">
        <v>8</v>
      </c>
      <c r="BH28" s="2">
        <v>3376</v>
      </c>
      <c r="BI28" s="2">
        <v>2264</v>
      </c>
      <c r="BJ28" s="2">
        <f>BH28-BI28</f>
        <v>1112</v>
      </c>
      <c r="BK28" s="3" t="s">
        <v>0</v>
      </c>
      <c r="BL28" s="3">
        <v>3341</v>
      </c>
      <c r="BM28" s="3">
        <v>2154</v>
      </c>
      <c r="BN28" s="2">
        <f>BL28-BM28</f>
        <v>1187</v>
      </c>
      <c r="BP28" s="5">
        <v>53</v>
      </c>
      <c r="BQ28" s="5">
        <v>8</v>
      </c>
      <c r="BR28" s="5" t="s">
        <v>9</v>
      </c>
      <c r="BS28">
        <f>SUM(G28,K28,O28,W28,AA28,AE28,AN28,AS28,AX28,BF28,BJ28,BN28)</f>
        <v>14666</v>
      </c>
    </row>
    <row r="29" spans="1:71" ht="15.75" x14ac:dyDescent="0.25">
      <c r="A29" s="5">
        <v>56</v>
      </c>
      <c r="B29" s="5">
        <v>6</v>
      </c>
      <c r="C29" s="5" t="s">
        <v>12</v>
      </c>
      <c r="D29" s="4" t="s">
        <v>5</v>
      </c>
      <c r="E29" s="4">
        <v>3699</v>
      </c>
      <c r="F29" s="4">
        <v>3085</v>
      </c>
      <c r="G29" s="4">
        <f>E29-F29</f>
        <v>614</v>
      </c>
      <c r="H29" s="2" t="s">
        <v>0</v>
      </c>
      <c r="I29" s="2">
        <v>4640</v>
      </c>
      <c r="J29" s="2">
        <v>3845</v>
      </c>
      <c r="K29" s="2">
        <f>I29-J29</f>
        <v>795</v>
      </c>
      <c r="L29" s="3" t="s">
        <v>4</v>
      </c>
      <c r="M29" s="3">
        <v>3691</v>
      </c>
      <c r="N29" s="3">
        <v>2594</v>
      </c>
      <c r="O29" s="3">
        <f>M29-N29</f>
        <v>1097</v>
      </c>
      <c r="Q29" s="5">
        <v>56</v>
      </c>
      <c r="R29" s="5">
        <v>6</v>
      </c>
      <c r="S29" s="5" t="s">
        <v>12</v>
      </c>
      <c r="T29" s="4" t="s">
        <v>5</v>
      </c>
      <c r="U29" s="4">
        <v>3085</v>
      </c>
      <c r="V29" s="4">
        <v>1873</v>
      </c>
      <c r="W29" s="4">
        <f>U29-V29</f>
        <v>1212</v>
      </c>
      <c r="X29" s="3" t="s">
        <v>4</v>
      </c>
      <c r="Y29" s="3">
        <f>2594+545</f>
        <v>3139</v>
      </c>
      <c r="Z29" s="3">
        <v>1692</v>
      </c>
      <c r="AA29" s="3">
        <f>Y29-Z29</f>
        <v>1447</v>
      </c>
      <c r="AB29" s="2" t="s">
        <v>0</v>
      </c>
      <c r="AC29" s="2">
        <v>3845</v>
      </c>
      <c r="AD29" s="2">
        <v>2367</v>
      </c>
      <c r="AE29" s="2">
        <f>AC29-AD29</f>
        <v>1478</v>
      </c>
      <c r="AG29" s="5">
        <v>56</v>
      </c>
      <c r="AH29" s="5">
        <v>6</v>
      </c>
      <c r="AI29" s="5" t="s">
        <v>12</v>
      </c>
      <c r="AJ29" s="4" t="s">
        <v>4</v>
      </c>
      <c r="AK29" s="4">
        <v>3179</v>
      </c>
      <c r="AL29" s="4"/>
      <c r="AM29" s="4">
        <v>1461</v>
      </c>
      <c r="AN29" s="4">
        <f>SUM(AK29:AL29)-AM29</f>
        <v>1718</v>
      </c>
      <c r="AO29" s="2" t="s">
        <v>5</v>
      </c>
      <c r="AP29" s="2">
        <v>3228</v>
      </c>
      <c r="AQ29" s="2">
        <v>823</v>
      </c>
      <c r="AR29" s="2">
        <v>2225</v>
      </c>
      <c r="AS29" s="2">
        <f>SUM(AP29:AQ29)-AR29</f>
        <v>1826</v>
      </c>
      <c r="AT29" s="3" t="s">
        <v>0</v>
      </c>
      <c r="AU29" s="3">
        <v>4035</v>
      </c>
      <c r="AV29" s="3"/>
      <c r="AW29" s="3">
        <v>2023</v>
      </c>
      <c r="AX29" s="4">
        <f>SUM(AU29:AV29)-AW29</f>
        <v>2012</v>
      </c>
      <c r="AZ29" s="5">
        <v>56</v>
      </c>
      <c r="BA29" s="5">
        <v>6</v>
      </c>
      <c r="BB29" s="5" t="s">
        <v>12</v>
      </c>
      <c r="BC29" s="4" t="s">
        <v>5</v>
      </c>
      <c r="BD29" s="4">
        <v>2839</v>
      </c>
      <c r="BE29" s="4">
        <v>1829</v>
      </c>
      <c r="BF29" s="4">
        <f>BD29-BE29</f>
        <v>1010</v>
      </c>
      <c r="BG29" s="2" t="s">
        <v>0</v>
      </c>
      <c r="BH29" s="2">
        <v>3770</v>
      </c>
      <c r="BI29" s="2">
        <v>2778</v>
      </c>
      <c r="BJ29" s="2">
        <f>BH29-BI29</f>
        <v>992</v>
      </c>
      <c r="BK29" s="3" t="s">
        <v>4</v>
      </c>
      <c r="BL29" s="3">
        <v>2767</v>
      </c>
      <c r="BM29" s="3">
        <v>1732</v>
      </c>
      <c r="BN29" s="2">
        <f>BL29-BM29</f>
        <v>1035</v>
      </c>
      <c r="BP29" s="5">
        <v>56</v>
      </c>
      <c r="BQ29" s="5">
        <v>6</v>
      </c>
      <c r="BR29" s="5" t="s">
        <v>12</v>
      </c>
      <c r="BS29">
        <f>SUM(G29,K29,O29,W29,AA29,AE29,AN29,AS29,AX29,BF29,BJ29,BN29)</f>
        <v>15236</v>
      </c>
    </row>
    <row r="30" spans="1:71" ht="15.75" x14ac:dyDescent="0.25">
      <c r="A30" s="5">
        <v>57</v>
      </c>
      <c r="B30" s="5">
        <v>7</v>
      </c>
      <c r="C30" s="5" t="s">
        <v>11</v>
      </c>
      <c r="D30" s="4" t="s">
        <v>0</v>
      </c>
      <c r="E30" s="4">
        <v>4323</v>
      </c>
      <c r="F30" s="4">
        <v>3723</v>
      </c>
      <c r="G30" s="4">
        <f>E30-F30</f>
        <v>600</v>
      </c>
      <c r="H30" s="2" t="s">
        <v>10</v>
      </c>
      <c r="I30" s="2">
        <v>4221</v>
      </c>
      <c r="J30" s="2">
        <v>3364</v>
      </c>
      <c r="K30" s="2">
        <f>I30-J30</f>
        <v>857</v>
      </c>
      <c r="L30" s="3" t="s">
        <v>4</v>
      </c>
      <c r="M30" s="3">
        <v>3764</v>
      </c>
      <c r="N30" s="3">
        <v>2673</v>
      </c>
      <c r="O30" s="3">
        <f>M30-N30</f>
        <v>1091</v>
      </c>
      <c r="Q30" s="5">
        <v>57</v>
      </c>
      <c r="R30" s="5">
        <v>7</v>
      </c>
      <c r="S30" s="5" t="s">
        <v>11</v>
      </c>
      <c r="T30" s="4" t="s">
        <v>0</v>
      </c>
      <c r="U30" s="4">
        <v>3723</v>
      </c>
      <c r="V30" s="4">
        <v>2531</v>
      </c>
      <c r="W30" s="4">
        <f>U30-V30</f>
        <v>1192</v>
      </c>
      <c r="X30" s="3" t="s">
        <v>4</v>
      </c>
      <c r="Y30" s="3">
        <v>2673</v>
      </c>
      <c r="Z30" s="3">
        <v>1472</v>
      </c>
      <c r="AA30" s="3">
        <f>Y30-Z30</f>
        <v>1201</v>
      </c>
      <c r="AB30" s="2" t="s">
        <v>10</v>
      </c>
      <c r="AC30" s="2">
        <v>3364</v>
      </c>
      <c r="AD30" s="2">
        <v>1806</v>
      </c>
      <c r="AE30" s="2">
        <f>AC30-AD30</f>
        <v>1558</v>
      </c>
      <c r="AG30" s="5">
        <v>57</v>
      </c>
      <c r="AH30" s="5">
        <v>7</v>
      </c>
      <c r="AI30" s="5" t="s">
        <v>11</v>
      </c>
      <c r="AJ30" s="4" t="s">
        <v>4</v>
      </c>
      <c r="AK30" s="4">
        <v>2702</v>
      </c>
      <c r="AL30" s="4">
        <v>1088</v>
      </c>
      <c r="AM30" s="4">
        <v>1962</v>
      </c>
      <c r="AN30" s="4">
        <f>SUM(AK30:AL30)-AM30</f>
        <v>1828</v>
      </c>
      <c r="AO30" s="2" t="s">
        <v>0</v>
      </c>
      <c r="AP30" s="2">
        <v>3828</v>
      </c>
      <c r="AQ30" s="2"/>
      <c r="AR30" s="2">
        <v>2324</v>
      </c>
      <c r="AS30" s="2">
        <f>SUM(AP30:AQ30)-AR30</f>
        <v>1504</v>
      </c>
      <c r="AT30" s="3" t="s">
        <v>10</v>
      </c>
      <c r="AU30" s="3">
        <v>3718</v>
      </c>
      <c r="AV30" s="3"/>
      <c r="AW30" s="3">
        <v>2026</v>
      </c>
      <c r="AX30" s="4">
        <f>SUM(AU30:AV30)-AW30</f>
        <v>1692</v>
      </c>
      <c r="AZ30" s="5">
        <v>57</v>
      </c>
      <c r="BA30" s="5">
        <v>7</v>
      </c>
      <c r="BB30" s="5" t="s">
        <v>11</v>
      </c>
      <c r="BC30" s="4" t="s">
        <v>0</v>
      </c>
      <c r="BD30" s="4">
        <v>3228</v>
      </c>
      <c r="BE30" s="4">
        <v>2407</v>
      </c>
      <c r="BF30" s="4">
        <f>BD30-BE30</f>
        <v>821</v>
      </c>
      <c r="BG30" s="2" t="s">
        <v>10</v>
      </c>
      <c r="BH30" s="2">
        <v>3615</v>
      </c>
      <c r="BI30" s="2">
        <v>2753</v>
      </c>
      <c r="BJ30" s="2">
        <f>BH30-BI30</f>
        <v>862</v>
      </c>
      <c r="BK30" s="3" t="s">
        <v>4</v>
      </c>
      <c r="BL30" s="3">
        <v>3088</v>
      </c>
      <c r="BM30" s="3">
        <v>2106</v>
      </c>
      <c r="BN30" s="2">
        <f>BL30-BM30</f>
        <v>982</v>
      </c>
      <c r="BP30" s="5">
        <v>57</v>
      </c>
      <c r="BQ30" s="5">
        <v>7</v>
      </c>
      <c r="BR30" s="5" t="s">
        <v>11</v>
      </c>
      <c r="BS30">
        <f>SUM(G30,K30,O30,W30,AA30,AE30,AN30,AS30,AX30,BF30,BJ30,BN30)</f>
        <v>14188</v>
      </c>
    </row>
    <row r="31" spans="1:71" ht="15.75" x14ac:dyDescent="0.25">
      <c r="A31" s="5">
        <v>59</v>
      </c>
      <c r="B31" s="5">
        <v>9</v>
      </c>
      <c r="C31" s="5" t="s">
        <v>7</v>
      </c>
      <c r="D31" s="4" t="s">
        <v>6</v>
      </c>
      <c r="E31" s="4">
        <v>4287</v>
      </c>
      <c r="F31" s="4">
        <v>3690</v>
      </c>
      <c r="G31" s="4">
        <f>E31-F31</f>
        <v>597</v>
      </c>
      <c r="H31" s="2" t="s">
        <v>5</v>
      </c>
      <c r="I31" s="2">
        <v>4376</v>
      </c>
      <c r="J31" s="2">
        <v>3555</v>
      </c>
      <c r="K31" s="2">
        <f>I31-J31</f>
        <v>821</v>
      </c>
      <c r="L31" s="3" t="s">
        <v>4</v>
      </c>
      <c r="M31" s="3">
        <v>3800</v>
      </c>
      <c r="N31" s="3">
        <v>2819</v>
      </c>
      <c r="O31" s="3">
        <f>M31-N31</f>
        <v>981</v>
      </c>
      <c r="Q31" s="5">
        <v>59</v>
      </c>
      <c r="R31" s="5">
        <v>9</v>
      </c>
      <c r="S31" s="5" t="s">
        <v>7</v>
      </c>
      <c r="T31" s="4" t="s">
        <v>6</v>
      </c>
      <c r="U31" s="4">
        <v>3690</v>
      </c>
      <c r="V31" s="4">
        <v>2495</v>
      </c>
      <c r="W31" s="4">
        <f>U31-V31</f>
        <v>1195</v>
      </c>
      <c r="X31" s="3" t="s">
        <v>4</v>
      </c>
      <c r="Y31" s="3">
        <v>2819</v>
      </c>
      <c r="Z31" s="3">
        <v>1501</v>
      </c>
      <c r="AA31" s="3">
        <f>Y31-Z31</f>
        <v>1318</v>
      </c>
      <c r="AB31" s="2" t="s">
        <v>5</v>
      </c>
      <c r="AC31" s="2">
        <v>3555</v>
      </c>
      <c r="AD31" s="2">
        <v>2043</v>
      </c>
      <c r="AE31" s="2">
        <f>AC31-AD31</f>
        <v>1512</v>
      </c>
      <c r="AG31" s="5">
        <v>59</v>
      </c>
      <c r="AH31" s="5">
        <v>9</v>
      </c>
      <c r="AI31" s="5" t="s">
        <v>7</v>
      </c>
      <c r="AJ31" s="4" t="s">
        <v>4</v>
      </c>
      <c r="AK31" s="4">
        <v>2590</v>
      </c>
      <c r="AL31" s="4">
        <v>1088</v>
      </c>
      <c r="AM31" s="4">
        <v>2100</v>
      </c>
      <c r="AN31" s="4">
        <f>SUM(AK31:AL31)-AM31</f>
        <v>1578</v>
      </c>
      <c r="AO31" s="2" t="s">
        <v>6</v>
      </c>
      <c r="AP31" s="2">
        <v>3863</v>
      </c>
      <c r="AQ31" s="2"/>
      <c r="AR31" s="2">
        <v>2045</v>
      </c>
      <c r="AS31" s="2">
        <f>SUM(AP31:AQ31)-AR31</f>
        <v>1818</v>
      </c>
      <c r="AT31" s="3" t="s">
        <v>5</v>
      </c>
      <c r="AU31" s="3">
        <v>3412</v>
      </c>
      <c r="AV31" s="3">
        <v>662</v>
      </c>
      <c r="AW31" s="3">
        <v>2042</v>
      </c>
      <c r="AX31" s="4">
        <f>SUM(AU31:AV31)-AW31</f>
        <v>2032</v>
      </c>
      <c r="AZ31" s="5">
        <v>59</v>
      </c>
      <c r="BA31" s="5">
        <v>9</v>
      </c>
      <c r="BB31" s="5" t="s">
        <v>7</v>
      </c>
      <c r="BC31" s="4" t="s">
        <v>6</v>
      </c>
      <c r="BD31" s="4">
        <v>2849</v>
      </c>
      <c r="BE31" s="4">
        <v>1865</v>
      </c>
      <c r="BF31" s="4">
        <f>BD31-BE31</f>
        <v>984</v>
      </c>
      <c r="BG31" s="2" t="s">
        <v>5</v>
      </c>
      <c r="BH31" s="2">
        <v>3540</v>
      </c>
      <c r="BI31" s="2">
        <v>2388</v>
      </c>
      <c r="BJ31" s="2">
        <f>BH31-BI31</f>
        <v>1152</v>
      </c>
      <c r="BK31" s="3" t="s">
        <v>4</v>
      </c>
      <c r="BL31" s="3">
        <v>3274</v>
      </c>
      <c r="BM31" s="3">
        <v>2178</v>
      </c>
      <c r="BN31" s="2">
        <f>BL31-BM31</f>
        <v>1096</v>
      </c>
      <c r="BP31" s="5">
        <v>59</v>
      </c>
      <c r="BQ31" s="5">
        <v>9</v>
      </c>
      <c r="BR31" s="5" t="s">
        <v>7</v>
      </c>
      <c r="BS31">
        <f>SUM(G31,K31,O31,W31,AA31,AE31,AN31,AS31,AX31,BF31,BJ31,BN31)</f>
        <v>15084</v>
      </c>
    </row>
    <row r="34" spans="1:40" ht="15.75" x14ac:dyDescent="0.25">
      <c r="A34" t="s">
        <v>18</v>
      </c>
      <c r="B34" t="s">
        <v>17</v>
      </c>
      <c r="C34" t="s">
        <v>16</v>
      </c>
      <c r="D34" t="s">
        <v>28</v>
      </c>
      <c r="F34" t="s">
        <v>27</v>
      </c>
      <c r="H34" t="s">
        <v>26</v>
      </c>
      <c r="K34" s="9" t="s">
        <v>18</v>
      </c>
      <c r="L34" s="9" t="s">
        <v>17</v>
      </c>
      <c r="M34" s="9" t="s">
        <v>16</v>
      </c>
      <c r="N34" s="4" t="s">
        <v>25</v>
      </c>
      <c r="O34" s="4"/>
      <c r="P34" s="3" t="s">
        <v>24</v>
      </c>
      <c r="R34" s="2" t="s">
        <v>23</v>
      </c>
      <c r="S34" s="2"/>
      <c r="U34" s="5" t="s">
        <v>18</v>
      </c>
      <c r="V34" s="5" t="s">
        <v>17</v>
      </c>
      <c r="W34" s="5" t="s">
        <v>16</v>
      </c>
      <c r="X34" s="4" t="s">
        <v>22</v>
      </c>
      <c r="Y34" s="4" t="s">
        <v>19</v>
      </c>
      <c r="Z34" s="2" t="s">
        <v>21</v>
      </c>
      <c r="AA34" s="2" t="s">
        <v>19</v>
      </c>
      <c r="AB34" s="3" t="s">
        <v>20</v>
      </c>
      <c r="AC34" s="3" t="s">
        <v>19</v>
      </c>
      <c r="AD34" s="1"/>
      <c r="AF34" s="9" t="s">
        <v>18</v>
      </c>
      <c r="AG34" s="9" t="s">
        <v>17</v>
      </c>
      <c r="AH34" s="9" t="s">
        <v>16</v>
      </c>
      <c r="AI34" s="4" t="s">
        <v>15</v>
      </c>
      <c r="AJ34" s="4"/>
      <c r="AK34" s="2" t="s">
        <v>14</v>
      </c>
      <c r="AL34" s="2"/>
      <c r="AM34" s="3" t="s">
        <v>13</v>
      </c>
    </row>
    <row r="35" spans="1:40" ht="15.75" x14ac:dyDescent="0.25">
      <c r="A35">
        <v>8</v>
      </c>
      <c r="B35">
        <v>7</v>
      </c>
      <c r="C35" t="s">
        <v>11</v>
      </c>
      <c r="D35" t="s">
        <v>0</v>
      </c>
      <c r="E35">
        <v>587</v>
      </c>
      <c r="F35" t="s">
        <v>10</v>
      </c>
      <c r="G35">
        <v>848</v>
      </c>
      <c r="H35" t="s">
        <v>4</v>
      </c>
      <c r="I35">
        <v>1109</v>
      </c>
      <c r="K35" s="5">
        <v>8</v>
      </c>
      <c r="L35" s="5">
        <v>7</v>
      </c>
      <c r="M35" s="5" t="s">
        <v>11</v>
      </c>
      <c r="N35" s="4" t="s">
        <v>0</v>
      </c>
      <c r="O35" s="4">
        <v>1198</v>
      </c>
      <c r="P35" s="3" t="s">
        <v>4</v>
      </c>
      <c r="Q35" s="3">
        <v>1453</v>
      </c>
      <c r="R35" s="2" t="s">
        <v>10</v>
      </c>
      <c r="S35" s="2">
        <v>1597</v>
      </c>
      <c r="U35" s="5">
        <v>10</v>
      </c>
      <c r="V35" s="5">
        <v>6</v>
      </c>
      <c r="W35" s="5" t="s">
        <v>12</v>
      </c>
      <c r="X35" s="4" t="s">
        <v>4</v>
      </c>
      <c r="Y35" s="4">
        <v>1713</v>
      </c>
      <c r="Z35" s="2" t="s">
        <v>5</v>
      </c>
      <c r="AA35" s="2">
        <v>1787</v>
      </c>
      <c r="AB35" s="3" t="s">
        <v>0</v>
      </c>
      <c r="AC35" s="4">
        <v>1992</v>
      </c>
      <c r="AD35" s="1"/>
      <c r="AE35" s="1"/>
      <c r="AF35" s="5">
        <v>10</v>
      </c>
      <c r="AG35" s="5">
        <v>6</v>
      </c>
      <c r="AH35" s="5" t="s">
        <v>12</v>
      </c>
      <c r="AI35" s="4" t="s">
        <v>5</v>
      </c>
      <c r="AJ35" s="4">
        <v>1051</v>
      </c>
      <c r="AK35" s="2" t="s">
        <v>0</v>
      </c>
      <c r="AL35" s="2">
        <v>1100</v>
      </c>
      <c r="AM35" s="3" t="s">
        <v>4</v>
      </c>
      <c r="AN35" s="2">
        <v>1160</v>
      </c>
    </row>
    <row r="36" spans="1:40" ht="15.75" x14ac:dyDescent="0.25">
      <c r="A36">
        <v>17</v>
      </c>
      <c r="B36">
        <v>7</v>
      </c>
      <c r="C36" t="s">
        <v>11</v>
      </c>
      <c r="D36" t="s">
        <v>0</v>
      </c>
      <c r="E36">
        <v>583</v>
      </c>
      <c r="F36" t="s">
        <v>10</v>
      </c>
      <c r="G36">
        <v>842</v>
      </c>
      <c r="H36" t="s">
        <v>4</v>
      </c>
      <c r="I36">
        <v>1098</v>
      </c>
      <c r="K36" s="5">
        <v>17</v>
      </c>
      <c r="L36" s="5">
        <v>7</v>
      </c>
      <c r="M36" s="5" t="s">
        <v>11</v>
      </c>
      <c r="N36" s="4" t="s">
        <v>0</v>
      </c>
      <c r="O36" s="4">
        <v>1155</v>
      </c>
      <c r="P36" s="3" t="s">
        <v>4</v>
      </c>
      <c r="Q36" s="3">
        <v>1193</v>
      </c>
      <c r="R36" s="2" t="s">
        <v>10</v>
      </c>
      <c r="S36" s="2">
        <v>1614</v>
      </c>
      <c r="U36" s="5">
        <v>19</v>
      </c>
      <c r="V36" s="5">
        <v>6</v>
      </c>
      <c r="W36" s="5" t="s">
        <v>12</v>
      </c>
      <c r="X36" s="4" t="s">
        <v>4</v>
      </c>
      <c r="Y36" s="4">
        <v>1760</v>
      </c>
      <c r="Z36" s="2" t="s">
        <v>5</v>
      </c>
      <c r="AA36" s="2">
        <v>1687</v>
      </c>
      <c r="AB36" s="3" t="s">
        <v>0</v>
      </c>
      <c r="AC36" s="4">
        <v>2018</v>
      </c>
      <c r="AD36" s="1"/>
      <c r="AE36" s="1"/>
      <c r="AF36" s="5">
        <v>19</v>
      </c>
      <c r="AG36" s="5">
        <v>6</v>
      </c>
      <c r="AH36" s="5" t="s">
        <v>12</v>
      </c>
      <c r="AI36" s="4" t="s">
        <v>5</v>
      </c>
      <c r="AJ36" s="4">
        <v>975</v>
      </c>
      <c r="AK36" s="2" t="s">
        <v>0</v>
      </c>
      <c r="AL36" s="2">
        <v>1005</v>
      </c>
      <c r="AM36" s="3" t="s">
        <v>4</v>
      </c>
      <c r="AN36" s="2">
        <v>1042</v>
      </c>
    </row>
    <row r="37" spans="1:40" ht="15.75" x14ac:dyDescent="0.25">
      <c r="A37">
        <v>24</v>
      </c>
      <c r="B37">
        <v>7</v>
      </c>
      <c r="C37" t="s">
        <v>11</v>
      </c>
      <c r="D37" t="s">
        <v>0</v>
      </c>
      <c r="E37">
        <v>560</v>
      </c>
      <c r="F37" t="s">
        <v>10</v>
      </c>
      <c r="G37">
        <v>804</v>
      </c>
      <c r="H37" t="s">
        <v>4</v>
      </c>
      <c r="I37">
        <v>1066</v>
      </c>
      <c r="K37" s="5">
        <v>24</v>
      </c>
      <c r="L37" s="5">
        <v>7</v>
      </c>
      <c r="M37" s="5" t="s">
        <v>11</v>
      </c>
      <c r="N37" s="4" t="s">
        <v>0</v>
      </c>
      <c r="O37" s="4">
        <v>1130</v>
      </c>
      <c r="P37" s="3" t="s">
        <v>4</v>
      </c>
      <c r="Q37" s="3">
        <v>1263</v>
      </c>
      <c r="R37" s="2" t="s">
        <v>10</v>
      </c>
      <c r="S37" s="2">
        <v>1602</v>
      </c>
      <c r="U37" s="5">
        <v>27</v>
      </c>
      <c r="V37" s="5">
        <v>6</v>
      </c>
      <c r="W37" s="5" t="s">
        <v>12</v>
      </c>
      <c r="X37" s="4" t="s">
        <v>4</v>
      </c>
      <c r="Y37" s="4">
        <v>1743</v>
      </c>
      <c r="Z37" s="2" t="s">
        <v>5</v>
      </c>
      <c r="AA37" s="2">
        <v>1877</v>
      </c>
      <c r="AB37" s="3" t="s">
        <v>0</v>
      </c>
      <c r="AC37" s="4">
        <v>1997</v>
      </c>
      <c r="AD37" s="1"/>
      <c r="AE37" s="7"/>
      <c r="AF37" s="5">
        <v>27</v>
      </c>
      <c r="AG37" s="5">
        <v>6</v>
      </c>
      <c r="AH37" s="5" t="s">
        <v>12</v>
      </c>
      <c r="AI37" s="4" t="s">
        <v>5</v>
      </c>
      <c r="AJ37" s="4">
        <v>1054</v>
      </c>
      <c r="AK37" s="2" t="s">
        <v>0</v>
      </c>
      <c r="AL37" s="2">
        <v>1098</v>
      </c>
      <c r="AM37" s="3" t="s">
        <v>4</v>
      </c>
      <c r="AN37" s="2">
        <v>1275</v>
      </c>
    </row>
    <row r="38" spans="1:40" ht="15.75" x14ac:dyDescent="0.25">
      <c r="A38">
        <v>34</v>
      </c>
      <c r="B38">
        <v>7</v>
      </c>
      <c r="C38" t="s">
        <v>11</v>
      </c>
      <c r="D38" t="s">
        <v>0</v>
      </c>
      <c r="E38">
        <v>623</v>
      </c>
      <c r="F38" t="s">
        <v>10</v>
      </c>
      <c r="G38">
        <v>852</v>
      </c>
      <c r="H38" t="s">
        <v>4</v>
      </c>
      <c r="I38">
        <v>1106</v>
      </c>
      <c r="K38" s="5">
        <v>34</v>
      </c>
      <c r="L38" s="5">
        <v>7</v>
      </c>
      <c r="M38" s="5" t="s">
        <v>11</v>
      </c>
      <c r="N38" s="4" t="s">
        <v>0</v>
      </c>
      <c r="O38" s="4">
        <v>1175</v>
      </c>
      <c r="P38" s="3" t="s">
        <v>4</v>
      </c>
      <c r="Q38" s="3">
        <v>1497</v>
      </c>
      <c r="R38" s="2" t="s">
        <v>10</v>
      </c>
      <c r="S38" s="2">
        <v>1587</v>
      </c>
      <c r="U38" s="6">
        <v>31</v>
      </c>
      <c r="V38" s="6">
        <v>6</v>
      </c>
      <c r="W38" s="6" t="s">
        <v>12</v>
      </c>
      <c r="X38" s="6" t="s">
        <v>4</v>
      </c>
      <c r="Y38" s="6">
        <v>1964</v>
      </c>
      <c r="Z38" s="6" t="s">
        <v>5</v>
      </c>
      <c r="AA38" s="6">
        <v>2181</v>
      </c>
      <c r="AB38" s="6" t="s">
        <v>0</v>
      </c>
      <c r="AC38" s="6">
        <v>1597</v>
      </c>
      <c r="AD38" s="8"/>
      <c r="AE38" s="1"/>
      <c r="AF38" s="5">
        <v>31</v>
      </c>
      <c r="AG38" s="5">
        <v>6</v>
      </c>
      <c r="AH38" s="5" t="s">
        <v>12</v>
      </c>
      <c r="AI38" s="4" t="s">
        <v>5</v>
      </c>
      <c r="AJ38" s="4">
        <v>1016</v>
      </c>
      <c r="AK38" s="2" t="s">
        <v>0</v>
      </c>
      <c r="AL38" s="2">
        <v>1003</v>
      </c>
      <c r="AM38" s="3" t="s">
        <v>4</v>
      </c>
      <c r="AN38" s="2">
        <v>1218</v>
      </c>
    </row>
    <row r="39" spans="1:40" ht="15.75" x14ac:dyDescent="0.25">
      <c r="A39">
        <v>45</v>
      </c>
      <c r="B39">
        <v>7</v>
      </c>
      <c r="C39" t="s">
        <v>11</v>
      </c>
      <c r="D39" t="s">
        <v>0</v>
      </c>
      <c r="E39">
        <v>585</v>
      </c>
      <c r="F39" t="s">
        <v>10</v>
      </c>
      <c r="G39">
        <v>805</v>
      </c>
      <c r="H39" t="s">
        <v>4</v>
      </c>
      <c r="I39">
        <v>1053</v>
      </c>
      <c r="K39" s="5">
        <v>45</v>
      </c>
      <c r="L39" s="5">
        <v>7</v>
      </c>
      <c r="M39" s="5" t="s">
        <v>11</v>
      </c>
      <c r="N39" s="4" t="s">
        <v>0</v>
      </c>
      <c r="O39" s="4">
        <v>1160</v>
      </c>
      <c r="P39" s="3" t="s">
        <v>4</v>
      </c>
      <c r="Q39" s="3">
        <v>1525</v>
      </c>
      <c r="R39" s="2" t="s">
        <v>10</v>
      </c>
      <c r="S39" s="2">
        <v>1423</v>
      </c>
      <c r="U39" s="5">
        <v>49</v>
      </c>
      <c r="V39" s="5">
        <v>6</v>
      </c>
      <c r="W39" s="5" t="s">
        <v>12</v>
      </c>
      <c r="X39" s="4" t="s">
        <v>4</v>
      </c>
      <c r="Y39" s="4">
        <v>759</v>
      </c>
      <c r="Z39" s="2" t="s">
        <v>5</v>
      </c>
      <c r="AA39" s="2">
        <v>1855</v>
      </c>
      <c r="AB39" s="3" t="s">
        <v>0</v>
      </c>
      <c r="AC39" s="4">
        <v>2035</v>
      </c>
      <c r="AE39" s="1"/>
      <c r="AF39" s="5">
        <v>49</v>
      </c>
      <c r="AG39" s="5">
        <v>6</v>
      </c>
      <c r="AH39" s="5" t="s">
        <v>12</v>
      </c>
      <c r="AI39" s="4" t="s">
        <v>5</v>
      </c>
      <c r="AJ39" s="4">
        <v>1057</v>
      </c>
      <c r="AK39" s="2" t="s">
        <v>0</v>
      </c>
      <c r="AL39" s="2">
        <v>1194</v>
      </c>
      <c r="AM39" s="3" t="s">
        <v>4</v>
      </c>
      <c r="AN39" s="2">
        <v>1136</v>
      </c>
    </row>
    <row r="40" spans="1:40" ht="15.75" x14ac:dyDescent="0.25">
      <c r="A40">
        <v>57</v>
      </c>
      <c r="B40">
        <v>7</v>
      </c>
      <c r="C40" t="s">
        <v>11</v>
      </c>
      <c r="D40" t="s">
        <v>0</v>
      </c>
      <c r="E40">
        <v>600</v>
      </c>
      <c r="F40" t="s">
        <v>10</v>
      </c>
      <c r="G40">
        <v>857</v>
      </c>
      <c r="H40" t="s">
        <v>4</v>
      </c>
      <c r="I40">
        <v>1091</v>
      </c>
      <c r="K40" s="5">
        <v>57</v>
      </c>
      <c r="L40" s="5">
        <v>7</v>
      </c>
      <c r="M40" s="5" t="s">
        <v>11</v>
      </c>
      <c r="N40" s="4" t="s">
        <v>0</v>
      </c>
      <c r="O40" s="4">
        <v>1192</v>
      </c>
      <c r="P40" s="3" t="s">
        <v>4</v>
      </c>
      <c r="Q40" s="3">
        <v>1201</v>
      </c>
      <c r="R40" s="2" t="s">
        <v>10</v>
      </c>
      <c r="S40" s="2">
        <v>1558</v>
      </c>
      <c r="U40" s="5">
        <v>56</v>
      </c>
      <c r="V40" s="5">
        <v>6</v>
      </c>
      <c r="W40" s="5" t="s">
        <v>12</v>
      </c>
      <c r="X40" s="4" t="s">
        <v>4</v>
      </c>
      <c r="Y40" s="4">
        <v>1718</v>
      </c>
      <c r="Z40" s="2" t="s">
        <v>5</v>
      </c>
      <c r="AA40" s="2">
        <v>1826</v>
      </c>
      <c r="AB40" s="3" t="s">
        <v>0</v>
      </c>
      <c r="AC40" s="4">
        <v>2012</v>
      </c>
      <c r="AE40" s="1"/>
      <c r="AF40" s="5">
        <v>56</v>
      </c>
      <c r="AG40" s="5">
        <v>6</v>
      </c>
      <c r="AH40" s="5" t="s">
        <v>12</v>
      </c>
      <c r="AI40" s="4" t="s">
        <v>5</v>
      </c>
      <c r="AJ40" s="4">
        <v>1010</v>
      </c>
      <c r="AK40" s="2" t="s">
        <v>0</v>
      </c>
      <c r="AL40" s="2">
        <v>992</v>
      </c>
      <c r="AM40" s="3" t="s">
        <v>4</v>
      </c>
      <c r="AN40" s="2">
        <v>1035</v>
      </c>
    </row>
    <row r="41" spans="1:40" ht="15.75" x14ac:dyDescent="0.25">
      <c r="A41">
        <v>10</v>
      </c>
      <c r="B41">
        <v>6</v>
      </c>
      <c r="C41" t="s">
        <v>12</v>
      </c>
      <c r="D41" t="s">
        <v>5</v>
      </c>
      <c r="E41">
        <v>602</v>
      </c>
      <c r="F41" t="s">
        <v>0</v>
      </c>
      <c r="G41">
        <v>743</v>
      </c>
      <c r="H41" t="s">
        <v>4</v>
      </c>
      <c r="I41">
        <v>1031</v>
      </c>
      <c r="K41" s="5">
        <v>10</v>
      </c>
      <c r="L41" s="5">
        <v>6</v>
      </c>
      <c r="M41" s="5" t="s">
        <v>12</v>
      </c>
      <c r="N41" s="4" t="s">
        <v>5</v>
      </c>
      <c r="O41" s="4">
        <v>1127</v>
      </c>
      <c r="P41" s="3" t="s">
        <v>4</v>
      </c>
      <c r="Q41" s="3">
        <v>1245</v>
      </c>
      <c r="R41" s="2" t="s">
        <v>0</v>
      </c>
      <c r="S41" s="2">
        <v>1385</v>
      </c>
      <c r="U41" s="5">
        <v>8</v>
      </c>
      <c r="V41" s="5">
        <v>7</v>
      </c>
      <c r="W41" s="5" t="s">
        <v>11</v>
      </c>
      <c r="X41" s="4" t="s">
        <v>4</v>
      </c>
      <c r="Y41" s="4">
        <v>2003</v>
      </c>
      <c r="Z41" s="2" t="s">
        <v>0</v>
      </c>
      <c r="AA41" s="2">
        <v>1873</v>
      </c>
      <c r="AB41" s="3" t="s">
        <v>10</v>
      </c>
      <c r="AC41" s="4">
        <v>2270</v>
      </c>
      <c r="AE41" s="1"/>
      <c r="AF41" s="5">
        <v>8</v>
      </c>
      <c r="AG41" s="5">
        <v>7</v>
      </c>
      <c r="AH41" s="5" t="s">
        <v>11</v>
      </c>
      <c r="AI41" s="4" t="s">
        <v>0</v>
      </c>
      <c r="AJ41" s="4">
        <v>1075</v>
      </c>
      <c r="AK41" s="2" t="s">
        <v>10</v>
      </c>
      <c r="AL41" s="2">
        <v>1258</v>
      </c>
      <c r="AM41" s="3" t="s">
        <v>4</v>
      </c>
      <c r="AN41" s="2">
        <v>1263</v>
      </c>
    </row>
    <row r="42" spans="1:40" ht="15.75" x14ac:dyDescent="0.25">
      <c r="A42">
        <v>19</v>
      </c>
      <c r="B42">
        <v>6</v>
      </c>
      <c r="C42" t="s">
        <v>12</v>
      </c>
      <c r="D42" t="s">
        <v>5</v>
      </c>
      <c r="E42">
        <v>644</v>
      </c>
      <c r="F42" t="s">
        <v>0</v>
      </c>
      <c r="G42">
        <v>810</v>
      </c>
      <c r="H42" t="s">
        <v>4</v>
      </c>
      <c r="I42">
        <v>1068</v>
      </c>
      <c r="K42" s="5">
        <v>19</v>
      </c>
      <c r="L42" s="5">
        <v>6</v>
      </c>
      <c r="M42" s="5" t="s">
        <v>12</v>
      </c>
      <c r="N42" s="4" t="s">
        <v>5</v>
      </c>
      <c r="O42" s="4">
        <v>1162</v>
      </c>
      <c r="P42" s="3" t="s">
        <v>4</v>
      </c>
      <c r="Q42" s="3">
        <v>1371</v>
      </c>
      <c r="R42" s="2" t="s">
        <v>0</v>
      </c>
      <c r="S42" s="2">
        <v>1466</v>
      </c>
      <c r="U42" s="5">
        <v>17</v>
      </c>
      <c r="V42" s="5">
        <v>7</v>
      </c>
      <c r="W42" s="5" t="s">
        <v>11</v>
      </c>
      <c r="X42" s="4" t="s">
        <v>4</v>
      </c>
      <c r="Y42" s="4">
        <v>1895</v>
      </c>
      <c r="Z42" s="2" t="s">
        <v>0</v>
      </c>
      <c r="AA42" s="2">
        <v>1786</v>
      </c>
      <c r="AB42" s="3" t="s">
        <v>10</v>
      </c>
      <c r="AC42" s="4">
        <v>2197</v>
      </c>
      <c r="AE42" s="1"/>
      <c r="AF42" s="5">
        <v>17</v>
      </c>
      <c r="AG42" s="5">
        <v>7</v>
      </c>
      <c r="AH42" s="5" t="s">
        <v>11</v>
      </c>
      <c r="AI42" s="4" t="s">
        <v>0</v>
      </c>
      <c r="AJ42" s="4">
        <v>969</v>
      </c>
      <c r="AK42" s="2" t="s">
        <v>10</v>
      </c>
      <c r="AL42" s="2">
        <v>1188</v>
      </c>
      <c r="AM42" s="3" t="s">
        <v>4</v>
      </c>
      <c r="AN42" s="2">
        <v>1229</v>
      </c>
    </row>
    <row r="43" spans="1:40" ht="15.75" x14ac:dyDescent="0.25">
      <c r="A43">
        <v>27</v>
      </c>
      <c r="B43">
        <v>6</v>
      </c>
      <c r="C43" t="s">
        <v>12</v>
      </c>
      <c r="D43" t="s">
        <v>5</v>
      </c>
      <c r="E43">
        <v>637</v>
      </c>
      <c r="F43" t="s">
        <v>0</v>
      </c>
      <c r="G43">
        <v>766</v>
      </c>
      <c r="H43" t="s">
        <v>4</v>
      </c>
      <c r="I43">
        <v>1070</v>
      </c>
      <c r="K43" s="5">
        <v>27</v>
      </c>
      <c r="L43" s="5">
        <v>6</v>
      </c>
      <c r="M43" s="5" t="s">
        <v>12</v>
      </c>
      <c r="N43" s="4" t="s">
        <v>5</v>
      </c>
      <c r="O43" s="4">
        <v>1130</v>
      </c>
      <c r="P43" s="3" t="s">
        <v>4</v>
      </c>
      <c r="Q43" s="3">
        <v>1374</v>
      </c>
      <c r="R43" s="2" t="s">
        <v>0</v>
      </c>
      <c r="S43" s="2">
        <v>1431</v>
      </c>
      <c r="U43" s="6">
        <v>24</v>
      </c>
      <c r="V43" s="6">
        <v>7</v>
      </c>
      <c r="W43" s="6" t="s">
        <v>11</v>
      </c>
      <c r="X43" s="6" t="s">
        <v>4</v>
      </c>
      <c r="Y43" s="6">
        <v>2277</v>
      </c>
      <c r="Z43" s="6" t="s">
        <v>0</v>
      </c>
      <c r="AA43" s="6">
        <v>1841</v>
      </c>
      <c r="AB43" s="6" t="s">
        <v>10</v>
      </c>
      <c r="AC43" s="6">
        <v>1722</v>
      </c>
      <c r="AE43" s="1"/>
      <c r="AF43" s="5">
        <v>24</v>
      </c>
      <c r="AG43" s="5">
        <v>7</v>
      </c>
      <c r="AH43" s="5" t="s">
        <v>11</v>
      </c>
      <c r="AI43" s="4" t="s">
        <v>0</v>
      </c>
      <c r="AJ43" s="4">
        <v>905</v>
      </c>
      <c r="AK43" s="2" t="s">
        <v>10</v>
      </c>
      <c r="AL43" s="2">
        <v>1002</v>
      </c>
      <c r="AM43" s="3" t="s">
        <v>4</v>
      </c>
      <c r="AN43" s="2">
        <v>1039</v>
      </c>
    </row>
    <row r="44" spans="1:40" ht="15.75" x14ac:dyDescent="0.25">
      <c r="A44">
        <v>31</v>
      </c>
      <c r="B44">
        <v>6</v>
      </c>
      <c r="C44" t="s">
        <v>12</v>
      </c>
      <c r="D44" t="s">
        <v>5</v>
      </c>
      <c r="E44">
        <v>578</v>
      </c>
      <c r="F44" t="s">
        <v>0</v>
      </c>
      <c r="G44">
        <v>764</v>
      </c>
      <c r="H44" t="s">
        <v>4</v>
      </c>
      <c r="I44">
        <v>1012</v>
      </c>
      <c r="K44" s="5">
        <v>31</v>
      </c>
      <c r="L44" s="5">
        <v>6</v>
      </c>
      <c r="M44" s="5" t="s">
        <v>12</v>
      </c>
      <c r="N44" s="4" t="s">
        <v>5</v>
      </c>
      <c r="O44" s="4">
        <v>1053</v>
      </c>
      <c r="P44" s="3" t="s">
        <v>4</v>
      </c>
      <c r="Q44" s="3">
        <v>1236</v>
      </c>
      <c r="R44" s="2" t="s">
        <v>0</v>
      </c>
      <c r="S44" s="2">
        <v>1336</v>
      </c>
      <c r="U44" s="5">
        <v>34</v>
      </c>
      <c r="V44" s="5">
        <v>7</v>
      </c>
      <c r="W44" s="5" t="s">
        <v>11</v>
      </c>
      <c r="X44" s="4" t="s">
        <v>4</v>
      </c>
      <c r="Y44" s="4">
        <v>1676</v>
      </c>
      <c r="Z44" s="2" t="s">
        <v>0</v>
      </c>
      <c r="AA44" s="2">
        <v>1843</v>
      </c>
      <c r="AB44" s="3" t="s">
        <v>10</v>
      </c>
      <c r="AC44" s="4">
        <v>1977</v>
      </c>
      <c r="AE44" s="7"/>
      <c r="AF44" s="5">
        <v>34</v>
      </c>
      <c r="AG44" s="5">
        <v>7</v>
      </c>
      <c r="AH44" s="5" t="s">
        <v>11</v>
      </c>
      <c r="AI44" s="4" t="s">
        <v>0</v>
      </c>
      <c r="AJ44" s="4">
        <v>1056</v>
      </c>
      <c r="AK44" s="2" t="s">
        <v>10</v>
      </c>
      <c r="AL44" s="2">
        <v>1056</v>
      </c>
      <c r="AM44" s="3" t="s">
        <v>4</v>
      </c>
      <c r="AN44" s="2">
        <v>1043</v>
      </c>
    </row>
    <row r="45" spans="1:40" ht="15.75" x14ac:dyDescent="0.25">
      <c r="A45">
        <v>49</v>
      </c>
      <c r="B45">
        <v>6</v>
      </c>
      <c r="C45" t="s">
        <v>12</v>
      </c>
      <c r="D45" t="s">
        <v>5</v>
      </c>
      <c r="E45">
        <v>594</v>
      </c>
      <c r="F45" t="s">
        <v>0</v>
      </c>
      <c r="G45">
        <v>751</v>
      </c>
      <c r="H45" t="s">
        <v>4</v>
      </c>
      <c r="I45">
        <v>1045</v>
      </c>
      <c r="K45" s="5">
        <v>49</v>
      </c>
      <c r="L45" s="5">
        <v>6</v>
      </c>
      <c r="M45" s="5" t="s">
        <v>12</v>
      </c>
      <c r="N45" s="4" t="s">
        <v>5</v>
      </c>
      <c r="O45" s="4">
        <v>1174</v>
      </c>
      <c r="P45" s="3" t="s">
        <v>4</v>
      </c>
      <c r="Q45" s="3">
        <v>1364</v>
      </c>
      <c r="R45" s="2" t="s">
        <v>0</v>
      </c>
      <c r="S45" s="2">
        <v>1489</v>
      </c>
      <c r="U45" s="5">
        <v>45</v>
      </c>
      <c r="V45" s="5">
        <v>7</v>
      </c>
      <c r="W45" s="5" t="s">
        <v>11</v>
      </c>
      <c r="X45" s="4" t="s">
        <v>4</v>
      </c>
      <c r="Y45" s="4">
        <v>2198</v>
      </c>
      <c r="Z45" s="2" t="s">
        <v>0</v>
      </c>
      <c r="AA45" s="2">
        <v>1819</v>
      </c>
      <c r="AB45" s="3" t="s">
        <v>10</v>
      </c>
      <c r="AC45" s="4">
        <v>1828</v>
      </c>
      <c r="AE45" s="1"/>
      <c r="AF45" s="5">
        <v>45</v>
      </c>
      <c r="AG45" s="5">
        <v>7</v>
      </c>
      <c r="AH45" s="5" t="s">
        <v>11</v>
      </c>
      <c r="AI45" s="4" t="s">
        <v>0</v>
      </c>
      <c r="AJ45" s="4">
        <v>980</v>
      </c>
      <c r="AK45" s="2" t="s">
        <v>10</v>
      </c>
      <c r="AL45" s="2">
        <v>1086</v>
      </c>
      <c r="AM45" s="3" t="s">
        <v>4</v>
      </c>
      <c r="AN45" s="2">
        <v>1056</v>
      </c>
    </row>
    <row r="46" spans="1:40" ht="15.75" x14ac:dyDescent="0.25">
      <c r="A46">
        <v>56</v>
      </c>
      <c r="B46">
        <v>6</v>
      </c>
      <c r="C46" t="s">
        <v>12</v>
      </c>
      <c r="D46" t="s">
        <v>5</v>
      </c>
      <c r="E46">
        <v>614</v>
      </c>
      <c r="F46" t="s">
        <v>0</v>
      </c>
      <c r="G46">
        <v>795</v>
      </c>
      <c r="H46" t="s">
        <v>4</v>
      </c>
      <c r="I46">
        <v>1097</v>
      </c>
      <c r="K46" s="5">
        <v>56</v>
      </c>
      <c r="L46" s="5">
        <v>6</v>
      </c>
      <c r="M46" s="5" t="s">
        <v>12</v>
      </c>
      <c r="N46" s="4" t="s">
        <v>5</v>
      </c>
      <c r="O46" s="4">
        <v>1212</v>
      </c>
      <c r="P46" s="3" t="s">
        <v>4</v>
      </c>
      <c r="Q46" s="3">
        <v>1447</v>
      </c>
      <c r="R46" s="2" t="s">
        <v>0</v>
      </c>
      <c r="S46" s="2">
        <v>1478</v>
      </c>
      <c r="U46" s="5">
        <v>57</v>
      </c>
      <c r="V46" s="5">
        <v>7</v>
      </c>
      <c r="W46" s="5" t="s">
        <v>11</v>
      </c>
      <c r="X46" s="4" t="s">
        <v>4</v>
      </c>
      <c r="Y46" s="4">
        <v>1828</v>
      </c>
      <c r="Z46" s="2" t="s">
        <v>0</v>
      </c>
      <c r="AA46" s="2">
        <v>1504</v>
      </c>
      <c r="AB46" s="3" t="s">
        <v>10</v>
      </c>
      <c r="AC46" s="4">
        <v>1692</v>
      </c>
      <c r="AE46" s="1"/>
      <c r="AF46" s="5">
        <v>57</v>
      </c>
      <c r="AG46" s="5">
        <v>7</v>
      </c>
      <c r="AH46" s="5" t="s">
        <v>11</v>
      </c>
      <c r="AI46" s="4" t="s">
        <v>0</v>
      </c>
      <c r="AJ46" s="4">
        <v>821</v>
      </c>
      <c r="AK46" s="2" t="s">
        <v>10</v>
      </c>
      <c r="AL46" s="2">
        <v>862</v>
      </c>
      <c r="AM46" s="3" t="s">
        <v>4</v>
      </c>
      <c r="AN46" s="2">
        <v>982</v>
      </c>
    </row>
    <row r="47" spans="1:40" ht="15.75" x14ac:dyDescent="0.25">
      <c r="A47">
        <v>1</v>
      </c>
      <c r="B47">
        <v>9</v>
      </c>
      <c r="C47" t="s">
        <v>7</v>
      </c>
      <c r="D47" t="s">
        <v>6</v>
      </c>
      <c r="E47">
        <v>648</v>
      </c>
      <c r="F47" t="s">
        <v>5</v>
      </c>
      <c r="G47">
        <v>859</v>
      </c>
      <c r="H47" t="s">
        <v>4</v>
      </c>
      <c r="I47">
        <v>1074</v>
      </c>
      <c r="K47" s="5">
        <v>1</v>
      </c>
      <c r="L47" s="5">
        <v>9</v>
      </c>
      <c r="M47" s="5" t="s">
        <v>7</v>
      </c>
      <c r="N47" s="4" t="s">
        <v>6</v>
      </c>
      <c r="O47" s="4">
        <v>1208</v>
      </c>
      <c r="P47" s="3" t="s">
        <v>4</v>
      </c>
      <c r="Q47" s="3">
        <v>1300</v>
      </c>
      <c r="R47" s="2" t="s">
        <v>5</v>
      </c>
      <c r="S47" s="2">
        <v>1507</v>
      </c>
      <c r="U47" s="5">
        <v>9</v>
      </c>
      <c r="V47" s="5">
        <v>8</v>
      </c>
      <c r="W47" s="5" t="s">
        <v>9</v>
      </c>
      <c r="X47" s="4" t="s">
        <v>0</v>
      </c>
      <c r="Y47" s="4">
        <v>1799</v>
      </c>
      <c r="Z47" s="2" t="s">
        <v>5</v>
      </c>
      <c r="AA47" s="2">
        <v>1716</v>
      </c>
      <c r="AB47" s="3" t="s">
        <v>8</v>
      </c>
      <c r="AC47" s="4">
        <v>2308</v>
      </c>
      <c r="AE47" s="1"/>
      <c r="AF47" s="5">
        <v>9</v>
      </c>
      <c r="AG47" s="5">
        <v>8</v>
      </c>
      <c r="AH47" s="5" t="s">
        <v>9</v>
      </c>
      <c r="AI47" s="4" t="s">
        <v>5</v>
      </c>
      <c r="AJ47" s="4">
        <v>945</v>
      </c>
      <c r="AK47" s="2" t="s">
        <v>8</v>
      </c>
      <c r="AL47" s="2">
        <v>1275</v>
      </c>
      <c r="AM47" s="3" t="s">
        <v>0</v>
      </c>
      <c r="AN47" s="2">
        <v>1226</v>
      </c>
    </row>
    <row r="48" spans="1:40" ht="15.75" x14ac:dyDescent="0.25">
      <c r="A48">
        <v>16</v>
      </c>
      <c r="B48">
        <v>9</v>
      </c>
      <c r="C48" t="s">
        <v>7</v>
      </c>
      <c r="D48" t="s">
        <v>6</v>
      </c>
      <c r="E48">
        <v>630</v>
      </c>
      <c r="F48" t="s">
        <v>5</v>
      </c>
      <c r="G48">
        <v>832</v>
      </c>
      <c r="H48" t="s">
        <v>4</v>
      </c>
      <c r="I48">
        <v>1068</v>
      </c>
      <c r="K48" s="5">
        <v>16</v>
      </c>
      <c r="L48" s="5">
        <v>9</v>
      </c>
      <c r="M48" s="5" t="s">
        <v>7</v>
      </c>
      <c r="N48" s="4" t="s">
        <v>6</v>
      </c>
      <c r="O48" s="4">
        <v>1221</v>
      </c>
      <c r="P48" s="3" t="s">
        <v>4</v>
      </c>
      <c r="Q48" s="3">
        <v>1382</v>
      </c>
      <c r="R48" s="2" t="s">
        <v>5</v>
      </c>
      <c r="S48" s="2">
        <v>1462</v>
      </c>
      <c r="U48" s="5">
        <v>11</v>
      </c>
      <c r="V48" s="5">
        <v>8</v>
      </c>
      <c r="W48" s="5" t="s">
        <v>9</v>
      </c>
      <c r="X48" s="4" t="s">
        <v>0</v>
      </c>
      <c r="Y48" s="4">
        <v>1803</v>
      </c>
      <c r="Z48" s="2" t="s">
        <v>5</v>
      </c>
      <c r="AA48" s="2">
        <v>1725</v>
      </c>
      <c r="AB48" s="3" t="s">
        <v>8</v>
      </c>
      <c r="AC48" s="4">
        <v>2163</v>
      </c>
      <c r="AE48" s="1"/>
      <c r="AF48" s="5">
        <v>11</v>
      </c>
      <c r="AG48" s="5">
        <v>8</v>
      </c>
      <c r="AH48" s="5" t="s">
        <v>9</v>
      </c>
      <c r="AI48" s="4" t="s">
        <v>5</v>
      </c>
      <c r="AJ48" s="4">
        <v>890</v>
      </c>
      <c r="AK48" s="2" t="s">
        <v>8</v>
      </c>
      <c r="AL48" s="2">
        <v>1089</v>
      </c>
      <c r="AM48" s="3" t="s">
        <v>0</v>
      </c>
      <c r="AN48" s="2">
        <v>1144</v>
      </c>
    </row>
    <row r="49" spans="1:40" ht="15.75" x14ac:dyDescent="0.25">
      <c r="A49">
        <v>22</v>
      </c>
      <c r="B49">
        <v>9</v>
      </c>
      <c r="C49" t="s">
        <v>7</v>
      </c>
      <c r="D49" t="s">
        <v>6</v>
      </c>
      <c r="E49">
        <v>636</v>
      </c>
      <c r="F49" t="s">
        <v>5</v>
      </c>
      <c r="G49">
        <v>861</v>
      </c>
      <c r="H49" t="s">
        <v>4</v>
      </c>
      <c r="I49">
        <v>1051</v>
      </c>
      <c r="K49" s="5">
        <v>22</v>
      </c>
      <c r="L49" s="5">
        <v>9</v>
      </c>
      <c r="M49" s="5" t="s">
        <v>7</v>
      </c>
      <c r="N49" s="4" t="s">
        <v>6</v>
      </c>
      <c r="O49" s="4">
        <v>1207</v>
      </c>
      <c r="P49" s="3" t="s">
        <v>4</v>
      </c>
      <c r="Q49" s="3">
        <v>1366</v>
      </c>
      <c r="R49" s="2" t="s">
        <v>5</v>
      </c>
      <c r="S49" s="2">
        <v>1453</v>
      </c>
      <c r="U49" s="5">
        <v>23</v>
      </c>
      <c r="V49" s="5">
        <v>8</v>
      </c>
      <c r="W49" s="5" t="s">
        <v>9</v>
      </c>
      <c r="X49" s="4" t="s">
        <v>0</v>
      </c>
      <c r="Y49" s="4">
        <v>1447</v>
      </c>
      <c r="Z49" s="2" t="s">
        <v>5</v>
      </c>
      <c r="AA49" s="2">
        <v>1391</v>
      </c>
      <c r="AB49" s="3" t="s">
        <v>8</v>
      </c>
      <c r="AC49" s="4">
        <v>2151</v>
      </c>
      <c r="AE49" s="1"/>
      <c r="AF49" s="5">
        <v>23</v>
      </c>
      <c r="AG49" s="5">
        <v>8</v>
      </c>
      <c r="AH49" s="5" t="s">
        <v>9</v>
      </c>
      <c r="AI49" s="4" t="s">
        <v>5</v>
      </c>
      <c r="AJ49" s="4">
        <v>1056</v>
      </c>
      <c r="AK49" s="2" t="s">
        <v>8</v>
      </c>
      <c r="AL49" s="2">
        <v>1210</v>
      </c>
      <c r="AM49" s="3" t="s">
        <v>0</v>
      </c>
      <c r="AN49" s="2">
        <v>1282</v>
      </c>
    </row>
    <row r="50" spans="1:40" ht="15.75" x14ac:dyDescent="0.25">
      <c r="A50">
        <v>33</v>
      </c>
      <c r="B50">
        <v>9</v>
      </c>
      <c r="C50" t="s">
        <v>7</v>
      </c>
      <c r="D50" t="s">
        <v>6</v>
      </c>
      <c r="E50">
        <v>579</v>
      </c>
      <c r="F50" t="s">
        <v>5</v>
      </c>
      <c r="G50">
        <v>777</v>
      </c>
      <c r="H50" t="s">
        <v>4</v>
      </c>
      <c r="I50">
        <v>889</v>
      </c>
      <c r="K50" s="5">
        <v>33</v>
      </c>
      <c r="L50" s="5">
        <v>9</v>
      </c>
      <c r="M50" s="5" t="s">
        <v>7</v>
      </c>
      <c r="N50" s="4" t="s">
        <v>6</v>
      </c>
      <c r="O50" s="4">
        <v>1116</v>
      </c>
      <c r="P50" s="3" t="s">
        <v>4</v>
      </c>
      <c r="Q50" s="3">
        <v>1226</v>
      </c>
      <c r="R50" s="2" t="s">
        <v>5</v>
      </c>
      <c r="S50" s="2">
        <v>1274</v>
      </c>
      <c r="U50" s="6">
        <v>40</v>
      </c>
      <c r="V50" s="6">
        <v>8</v>
      </c>
      <c r="W50" s="6" t="s">
        <v>9</v>
      </c>
      <c r="X50" s="6" t="s">
        <v>0</v>
      </c>
      <c r="Y50" s="6">
        <v>2201</v>
      </c>
      <c r="Z50" s="6" t="s">
        <v>5</v>
      </c>
      <c r="AA50" s="6">
        <v>1834</v>
      </c>
      <c r="AB50" s="6" t="s">
        <v>8</v>
      </c>
      <c r="AC50" s="6">
        <v>1652</v>
      </c>
      <c r="AE50" s="1"/>
      <c r="AF50" s="5">
        <v>40</v>
      </c>
      <c r="AG50" s="5">
        <v>8</v>
      </c>
      <c r="AH50" s="5" t="s">
        <v>9</v>
      </c>
      <c r="AI50" s="4" t="s">
        <v>5</v>
      </c>
      <c r="AJ50" s="4">
        <v>883</v>
      </c>
      <c r="AK50" s="2" t="s">
        <v>8</v>
      </c>
      <c r="AL50" s="2">
        <v>1176</v>
      </c>
      <c r="AM50" s="3" t="s">
        <v>0</v>
      </c>
      <c r="AN50" s="2">
        <v>1264</v>
      </c>
    </row>
    <row r="51" spans="1:40" ht="15.75" x14ac:dyDescent="0.25">
      <c r="A51">
        <v>41</v>
      </c>
      <c r="B51">
        <v>9</v>
      </c>
      <c r="C51" t="s">
        <v>7</v>
      </c>
      <c r="D51" t="s">
        <v>6</v>
      </c>
      <c r="E51">
        <v>607</v>
      </c>
      <c r="F51" t="s">
        <v>5</v>
      </c>
      <c r="G51">
        <v>835</v>
      </c>
      <c r="H51" t="s">
        <v>4</v>
      </c>
      <c r="I51">
        <v>937</v>
      </c>
      <c r="K51" s="5">
        <v>41</v>
      </c>
      <c r="L51" s="5">
        <v>9</v>
      </c>
      <c r="M51" s="5" t="s">
        <v>7</v>
      </c>
      <c r="N51" s="4" t="s">
        <v>6</v>
      </c>
      <c r="O51" s="4">
        <v>1113</v>
      </c>
      <c r="P51" s="3" t="s">
        <v>4</v>
      </c>
      <c r="Q51" s="3">
        <v>1215</v>
      </c>
      <c r="R51" s="2" t="s">
        <v>5</v>
      </c>
      <c r="S51" s="2">
        <v>1345</v>
      </c>
      <c r="U51" s="5">
        <v>44</v>
      </c>
      <c r="V51" s="5">
        <v>8</v>
      </c>
      <c r="W51" s="5" t="s">
        <v>9</v>
      </c>
      <c r="X51" s="4" t="s">
        <v>0</v>
      </c>
      <c r="Y51" s="4">
        <v>1657</v>
      </c>
      <c r="Z51" s="2" t="s">
        <v>5</v>
      </c>
      <c r="AA51" s="2">
        <v>1588</v>
      </c>
      <c r="AB51" s="3" t="s">
        <v>8</v>
      </c>
      <c r="AC51" s="4">
        <v>1917</v>
      </c>
      <c r="AE51" s="1"/>
      <c r="AF51" s="5">
        <v>44</v>
      </c>
      <c r="AG51" s="5">
        <v>8</v>
      </c>
      <c r="AH51" s="5" t="s">
        <v>9</v>
      </c>
      <c r="AI51" s="4" t="s">
        <v>5</v>
      </c>
      <c r="AJ51" s="4">
        <v>847</v>
      </c>
      <c r="AK51" s="2" t="s">
        <v>8</v>
      </c>
      <c r="AL51" s="2">
        <v>1173</v>
      </c>
      <c r="AM51" s="3" t="s">
        <v>0</v>
      </c>
      <c r="AN51" s="2">
        <v>1140</v>
      </c>
    </row>
    <row r="52" spans="1:40" ht="15.75" x14ac:dyDescent="0.25">
      <c r="A52">
        <v>59</v>
      </c>
      <c r="B52">
        <v>9</v>
      </c>
      <c r="C52" t="s">
        <v>7</v>
      </c>
      <c r="D52" t="s">
        <v>6</v>
      </c>
      <c r="E52">
        <v>597</v>
      </c>
      <c r="F52" t="s">
        <v>5</v>
      </c>
      <c r="G52">
        <v>821</v>
      </c>
      <c r="H52" t="s">
        <v>4</v>
      </c>
      <c r="I52">
        <v>981</v>
      </c>
      <c r="K52" s="5">
        <v>59</v>
      </c>
      <c r="L52" s="5">
        <v>9</v>
      </c>
      <c r="M52" s="5" t="s">
        <v>7</v>
      </c>
      <c r="N52" s="4" t="s">
        <v>6</v>
      </c>
      <c r="O52" s="4">
        <v>1195</v>
      </c>
      <c r="P52" s="3" t="s">
        <v>4</v>
      </c>
      <c r="Q52" s="3">
        <v>1318</v>
      </c>
      <c r="R52" s="2" t="s">
        <v>5</v>
      </c>
      <c r="S52" s="2">
        <v>1512</v>
      </c>
      <c r="U52" s="5">
        <v>53</v>
      </c>
      <c r="V52" s="5">
        <v>8</v>
      </c>
      <c r="W52" s="5" t="s">
        <v>9</v>
      </c>
      <c r="X52" s="4" t="s">
        <v>0</v>
      </c>
      <c r="Y52" s="4">
        <v>1593</v>
      </c>
      <c r="Z52" s="2" t="s">
        <v>5</v>
      </c>
      <c r="AA52" s="2">
        <v>1722</v>
      </c>
      <c r="AB52" s="3" t="s">
        <v>8</v>
      </c>
      <c r="AC52" s="4">
        <v>2072</v>
      </c>
      <c r="AE52" s="1"/>
      <c r="AF52" s="5">
        <v>53</v>
      </c>
      <c r="AG52" s="5">
        <v>8</v>
      </c>
      <c r="AH52" s="5" t="s">
        <v>9</v>
      </c>
      <c r="AI52" s="4" t="s">
        <v>5</v>
      </c>
      <c r="AJ52" s="4">
        <v>1072</v>
      </c>
      <c r="AK52" s="2" t="s">
        <v>8</v>
      </c>
      <c r="AL52" s="2">
        <v>1112</v>
      </c>
      <c r="AM52" s="3" t="s">
        <v>0</v>
      </c>
      <c r="AN52" s="2">
        <v>1187</v>
      </c>
    </row>
    <row r="53" spans="1:40" ht="15.75" x14ac:dyDescent="0.25">
      <c r="A53">
        <v>9</v>
      </c>
      <c r="B53">
        <v>8</v>
      </c>
      <c r="C53" t="s">
        <v>9</v>
      </c>
      <c r="D53" t="s">
        <v>5</v>
      </c>
      <c r="E53">
        <v>640</v>
      </c>
      <c r="F53" t="s">
        <v>8</v>
      </c>
      <c r="G53">
        <v>804</v>
      </c>
      <c r="H53" t="s">
        <v>0</v>
      </c>
      <c r="I53">
        <v>1041</v>
      </c>
      <c r="K53" s="5">
        <v>9</v>
      </c>
      <c r="L53" s="5">
        <v>8</v>
      </c>
      <c r="M53" s="5" t="s">
        <v>9</v>
      </c>
      <c r="N53" s="4" t="s">
        <v>5</v>
      </c>
      <c r="O53" s="4">
        <v>1253</v>
      </c>
      <c r="P53" s="3" t="s">
        <v>0</v>
      </c>
      <c r="Q53" s="3">
        <v>1330</v>
      </c>
      <c r="R53" s="2" t="s">
        <v>8</v>
      </c>
      <c r="S53" s="2">
        <v>1573</v>
      </c>
      <c r="U53" s="5">
        <v>1</v>
      </c>
      <c r="V53" s="5">
        <v>9</v>
      </c>
      <c r="W53" s="5" t="s">
        <v>7</v>
      </c>
      <c r="X53" s="4" t="s">
        <v>4</v>
      </c>
      <c r="Y53" s="4">
        <v>1554</v>
      </c>
      <c r="Z53" s="2" t="s">
        <v>6</v>
      </c>
      <c r="AA53" s="2">
        <v>1755</v>
      </c>
      <c r="AB53" s="3" t="s">
        <v>5</v>
      </c>
      <c r="AC53" s="4">
        <v>2027</v>
      </c>
      <c r="AE53" s="1"/>
      <c r="AF53" s="5">
        <v>1</v>
      </c>
      <c r="AG53" s="5">
        <v>9</v>
      </c>
      <c r="AH53" s="5" t="s">
        <v>7</v>
      </c>
      <c r="AI53" s="4" t="s">
        <v>6</v>
      </c>
      <c r="AJ53" s="4">
        <v>1062</v>
      </c>
      <c r="AK53" s="2" t="s">
        <v>5</v>
      </c>
      <c r="AL53" s="2">
        <v>1122</v>
      </c>
      <c r="AM53" s="3" t="s">
        <v>4</v>
      </c>
      <c r="AN53" s="2">
        <v>1033</v>
      </c>
    </row>
    <row r="54" spans="1:40" ht="15.75" x14ac:dyDescent="0.25">
      <c r="A54">
        <v>11</v>
      </c>
      <c r="B54">
        <v>8</v>
      </c>
      <c r="C54" t="s">
        <v>9</v>
      </c>
      <c r="D54" t="s">
        <v>5</v>
      </c>
      <c r="E54">
        <v>633</v>
      </c>
      <c r="F54" t="s">
        <v>8</v>
      </c>
      <c r="G54">
        <v>800</v>
      </c>
      <c r="H54" t="s">
        <v>0</v>
      </c>
      <c r="I54">
        <v>1068</v>
      </c>
      <c r="K54" s="5">
        <v>11</v>
      </c>
      <c r="L54" s="5">
        <v>8</v>
      </c>
      <c r="M54" s="5" t="s">
        <v>9</v>
      </c>
      <c r="N54" s="4" t="s">
        <v>5</v>
      </c>
      <c r="O54" s="4">
        <v>1220</v>
      </c>
      <c r="P54" s="3" t="s">
        <v>0</v>
      </c>
      <c r="Q54" s="3">
        <v>1419</v>
      </c>
      <c r="R54" s="2" t="s">
        <v>8</v>
      </c>
      <c r="S54" s="2">
        <v>1491</v>
      </c>
      <c r="U54" s="5">
        <v>16</v>
      </c>
      <c r="V54" s="5">
        <v>9</v>
      </c>
      <c r="W54" s="5" t="s">
        <v>7</v>
      </c>
      <c r="X54" s="4" t="s">
        <v>4</v>
      </c>
      <c r="Y54" s="4">
        <v>1537</v>
      </c>
      <c r="Z54" s="2" t="s">
        <v>6</v>
      </c>
      <c r="AA54" s="2">
        <v>1805</v>
      </c>
      <c r="AB54" s="3" t="s">
        <v>5</v>
      </c>
      <c r="AC54" s="4">
        <v>1994</v>
      </c>
      <c r="AE54" s="1"/>
      <c r="AF54" s="5">
        <v>16</v>
      </c>
      <c r="AG54" s="5">
        <v>9</v>
      </c>
      <c r="AH54" s="5" t="s">
        <v>7</v>
      </c>
      <c r="AI54" s="4" t="s">
        <v>6</v>
      </c>
      <c r="AJ54" s="4">
        <v>1014</v>
      </c>
      <c r="AK54" s="2" t="s">
        <v>5</v>
      </c>
      <c r="AL54" s="2">
        <v>1099</v>
      </c>
      <c r="AM54" s="3" t="s">
        <v>4</v>
      </c>
      <c r="AN54" s="2">
        <v>1004</v>
      </c>
    </row>
    <row r="55" spans="1:40" ht="15.75" x14ac:dyDescent="0.25">
      <c r="A55">
        <v>23</v>
      </c>
      <c r="B55">
        <v>8</v>
      </c>
      <c r="C55" t="s">
        <v>9</v>
      </c>
      <c r="D55" t="s">
        <v>5</v>
      </c>
      <c r="E55">
        <v>648</v>
      </c>
      <c r="F55" t="s">
        <v>8</v>
      </c>
      <c r="G55">
        <v>798</v>
      </c>
      <c r="H55" t="s">
        <v>0</v>
      </c>
      <c r="I55">
        <v>1011</v>
      </c>
      <c r="K55" s="5">
        <v>23</v>
      </c>
      <c r="L55" s="5">
        <v>8</v>
      </c>
      <c r="M55" s="5" t="s">
        <v>9</v>
      </c>
      <c r="N55" s="4" t="s">
        <v>5</v>
      </c>
      <c r="O55" s="4">
        <v>1191</v>
      </c>
      <c r="P55" s="3" t="s">
        <v>0</v>
      </c>
      <c r="Q55" s="3">
        <v>1316</v>
      </c>
      <c r="R55" s="2" t="s">
        <v>8</v>
      </c>
      <c r="S55" s="2">
        <v>1460</v>
      </c>
      <c r="U55" s="5">
        <v>22</v>
      </c>
      <c r="V55" s="5">
        <v>9</v>
      </c>
      <c r="W55" s="5" t="s">
        <v>7</v>
      </c>
      <c r="X55" s="4" t="s">
        <v>4</v>
      </c>
      <c r="Y55" s="4">
        <v>1608</v>
      </c>
      <c r="Z55" s="2" t="s">
        <v>6</v>
      </c>
      <c r="AA55" s="2">
        <v>1797</v>
      </c>
      <c r="AB55" s="3" t="s">
        <v>5</v>
      </c>
      <c r="AC55" s="4">
        <v>1965</v>
      </c>
      <c r="AE55" s="1"/>
      <c r="AF55" s="5">
        <v>22</v>
      </c>
      <c r="AG55" s="5">
        <v>9</v>
      </c>
      <c r="AH55" s="5" t="s">
        <v>7</v>
      </c>
      <c r="AI55" s="4" t="s">
        <v>6</v>
      </c>
      <c r="AJ55" s="4">
        <v>980</v>
      </c>
      <c r="AK55" s="2" t="s">
        <v>5</v>
      </c>
      <c r="AL55" s="2">
        <v>1140</v>
      </c>
      <c r="AM55" s="3" t="s">
        <v>4</v>
      </c>
      <c r="AN55" s="2">
        <v>1126</v>
      </c>
    </row>
    <row r="56" spans="1:40" ht="15.75" x14ac:dyDescent="0.25">
      <c r="A56">
        <v>40</v>
      </c>
      <c r="B56">
        <v>8</v>
      </c>
      <c r="C56" t="s">
        <v>9</v>
      </c>
      <c r="D56" t="s">
        <v>5</v>
      </c>
      <c r="E56">
        <v>628</v>
      </c>
      <c r="F56" t="s">
        <v>8</v>
      </c>
      <c r="G56">
        <v>753</v>
      </c>
      <c r="H56" t="s">
        <v>0</v>
      </c>
      <c r="I56">
        <v>994</v>
      </c>
      <c r="K56" s="5">
        <v>40</v>
      </c>
      <c r="L56" s="5">
        <v>8</v>
      </c>
      <c r="M56" s="5" t="s">
        <v>9</v>
      </c>
      <c r="N56" s="4" t="s">
        <v>5</v>
      </c>
      <c r="O56" s="4">
        <v>1135</v>
      </c>
      <c r="P56" s="3" t="s">
        <v>0</v>
      </c>
      <c r="Q56" s="3">
        <v>1227</v>
      </c>
      <c r="R56" s="2" t="s">
        <v>8</v>
      </c>
      <c r="S56" s="2">
        <v>1517</v>
      </c>
      <c r="U56" s="5">
        <v>33</v>
      </c>
      <c r="V56" s="5">
        <v>9</v>
      </c>
      <c r="W56" s="5" t="s">
        <v>7</v>
      </c>
      <c r="X56" s="4" t="s">
        <v>4</v>
      </c>
      <c r="Y56" s="4">
        <v>1311</v>
      </c>
      <c r="Z56" s="2" t="s">
        <v>6</v>
      </c>
      <c r="AA56" s="2">
        <v>1544</v>
      </c>
      <c r="AB56" s="3" t="s">
        <v>5</v>
      </c>
      <c r="AC56" s="4">
        <v>1681</v>
      </c>
      <c r="AE56" s="7"/>
      <c r="AF56" s="5">
        <v>33</v>
      </c>
      <c r="AG56" s="5">
        <v>9</v>
      </c>
      <c r="AH56" s="5" t="s">
        <v>7</v>
      </c>
      <c r="AI56" s="4" t="s">
        <v>6</v>
      </c>
      <c r="AJ56" s="4">
        <v>935</v>
      </c>
      <c r="AK56" s="2" t="s">
        <v>5</v>
      </c>
      <c r="AL56" s="2">
        <v>956</v>
      </c>
      <c r="AM56" s="3" t="s">
        <v>4</v>
      </c>
      <c r="AN56" s="2">
        <v>1032</v>
      </c>
    </row>
    <row r="57" spans="1:40" ht="15.75" x14ac:dyDescent="0.25">
      <c r="A57">
        <v>44</v>
      </c>
      <c r="B57">
        <v>8</v>
      </c>
      <c r="C57" t="s">
        <v>9</v>
      </c>
      <c r="D57" t="s">
        <v>5</v>
      </c>
      <c r="E57">
        <v>622</v>
      </c>
      <c r="F57" t="s">
        <v>8</v>
      </c>
      <c r="G57">
        <v>739</v>
      </c>
      <c r="H57" t="s">
        <v>0</v>
      </c>
      <c r="I57">
        <v>962</v>
      </c>
      <c r="K57" s="5">
        <v>44</v>
      </c>
      <c r="L57" s="5">
        <v>8</v>
      </c>
      <c r="M57" s="5" t="s">
        <v>9</v>
      </c>
      <c r="N57" s="4" t="s">
        <v>5</v>
      </c>
      <c r="O57" s="4">
        <v>1154</v>
      </c>
      <c r="P57" s="3" t="s">
        <v>0</v>
      </c>
      <c r="Q57" s="3">
        <v>1343</v>
      </c>
      <c r="R57" s="2" t="s">
        <v>8</v>
      </c>
      <c r="S57" s="2">
        <v>1419</v>
      </c>
      <c r="U57" s="5">
        <v>41</v>
      </c>
      <c r="V57" s="5">
        <v>9</v>
      </c>
      <c r="W57" s="5" t="s">
        <v>7</v>
      </c>
      <c r="X57" s="4" t="s">
        <v>4</v>
      </c>
      <c r="Y57" s="4">
        <v>1229</v>
      </c>
      <c r="Z57" s="2" t="s">
        <v>6</v>
      </c>
      <c r="AA57" s="2">
        <v>1549</v>
      </c>
      <c r="AB57" s="3" t="s">
        <v>5</v>
      </c>
      <c r="AC57" s="4">
        <v>1680</v>
      </c>
      <c r="AE57" s="1"/>
      <c r="AF57" s="5">
        <v>41</v>
      </c>
      <c r="AG57" s="5">
        <v>9</v>
      </c>
      <c r="AH57" s="5" t="s">
        <v>7</v>
      </c>
      <c r="AI57" s="4" t="s">
        <v>6</v>
      </c>
      <c r="AJ57" s="4">
        <v>874</v>
      </c>
      <c r="AK57" s="2" t="s">
        <v>5</v>
      </c>
      <c r="AL57" s="2">
        <v>725</v>
      </c>
      <c r="AM57" s="3" t="s">
        <v>4</v>
      </c>
      <c r="AN57" s="2">
        <v>951</v>
      </c>
    </row>
    <row r="58" spans="1:40" ht="15.75" x14ac:dyDescent="0.25">
      <c r="A58">
        <v>53</v>
      </c>
      <c r="B58">
        <v>8</v>
      </c>
      <c r="C58" t="s">
        <v>9</v>
      </c>
      <c r="D58" t="s">
        <v>5</v>
      </c>
      <c r="E58">
        <v>569</v>
      </c>
      <c r="F58" t="s">
        <v>8</v>
      </c>
      <c r="G58">
        <v>692</v>
      </c>
      <c r="H58" t="s">
        <v>0</v>
      </c>
      <c r="I58">
        <v>885</v>
      </c>
      <c r="K58" s="5">
        <v>53</v>
      </c>
      <c r="L58" s="5">
        <v>8</v>
      </c>
      <c r="M58" s="5" t="s">
        <v>9</v>
      </c>
      <c r="N58" s="4" t="s">
        <v>5</v>
      </c>
      <c r="O58" s="4">
        <v>1087</v>
      </c>
      <c r="P58" s="3" t="s">
        <v>0</v>
      </c>
      <c r="Q58" s="3">
        <v>1286</v>
      </c>
      <c r="R58" s="2" t="s">
        <v>8</v>
      </c>
      <c r="S58" s="2">
        <v>1389</v>
      </c>
      <c r="U58" s="5">
        <v>59</v>
      </c>
      <c r="V58" s="5">
        <v>9</v>
      </c>
      <c r="W58" s="5" t="s">
        <v>7</v>
      </c>
      <c r="X58" s="4" t="s">
        <v>4</v>
      </c>
      <c r="Y58" s="4">
        <v>1578</v>
      </c>
      <c r="Z58" s="2" t="s">
        <v>6</v>
      </c>
      <c r="AA58" s="2">
        <v>1818</v>
      </c>
      <c r="AB58" s="3" t="s">
        <v>5</v>
      </c>
      <c r="AC58" s="4">
        <v>2032</v>
      </c>
      <c r="AE58" s="1"/>
      <c r="AF58" s="5">
        <v>59</v>
      </c>
      <c r="AG58" s="5">
        <v>9</v>
      </c>
      <c r="AH58" s="5" t="s">
        <v>7</v>
      </c>
      <c r="AI58" s="4" t="s">
        <v>6</v>
      </c>
      <c r="AJ58" s="4">
        <v>984</v>
      </c>
      <c r="AK58" s="2" t="s">
        <v>5</v>
      </c>
      <c r="AL58" s="2">
        <v>1152</v>
      </c>
      <c r="AM58" s="3" t="s">
        <v>4</v>
      </c>
      <c r="AN58" s="2">
        <v>1096</v>
      </c>
    </row>
    <row r="59" spans="1:40" ht="15.75" x14ac:dyDescent="0.25">
      <c r="A59">
        <v>5</v>
      </c>
      <c r="B59">
        <v>10</v>
      </c>
      <c r="C59" t="s">
        <v>3</v>
      </c>
      <c r="D59" t="s">
        <v>2</v>
      </c>
      <c r="E59">
        <v>517</v>
      </c>
      <c r="F59" t="s">
        <v>1</v>
      </c>
      <c r="G59">
        <v>695</v>
      </c>
      <c r="H59" t="s">
        <v>0</v>
      </c>
      <c r="I59">
        <v>976</v>
      </c>
      <c r="K59" s="5">
        <v>5</v>
      </c>
      <c r="L59" s="5">
        <v>10</v>
      </c>
      <c r="M59" s="5" t="s">
        <v>3</v>
      </c>
      <c r="N59" s="4" t="s">
        <v>2</v>
      </c>
      <c r="O59" s="4">
        <v>1040</v>
      </c>
      <c r="P59" s="3" t="s">
        <v>0</v>
      </c>
      <c r="Q59" s="3">
        <v>1186</v>
      </c>
      <c r="R59" s="2" t="s">
        <v>1</v>
      </c>
      <c r="S59" s="2">
        <v>1402</v>
      </c>
      <c r="U59" s="5">
        <v>5</v>
      </c>
      <c r="V59" s="5">
        <v>10</v>
      </c>
      <c r="W59" s="5" t="s">
        <v>3</v>
      </c>
      <c r="X59" s="4" t="s">
        <v>0</v>
      </c>
      <c r="Y59" s="4">
        <v>1779</v>
      </c>
      <c r="Z59" s="2" t="s">
        <v>2</v>
      </c>
      <c r="AA59" s="2">
        <v>1630</v>
      </c>
      <c r="AB59" s="3" t="s">
        <v>1</v>
      </c>
      <c r="AC59" s="4">
        <v>1611</v>
      </c>
      <c r="AE59" s="1"/>
      <c r="AF59" s="5">
        <v>5</v>
      </c>
      <c r="AG59" s="5">
        <v>10</v>
      </c>
      <c r="AH59" s="5" t="s">
        <v>3</v>
      </c>
      <c r="AI59" s="4" t="s">
        <v>2</v>
      </c>
      <c r="AJ59" s="4">
        <v>1111</v>
      </c>
      <c r="AK59" s="2" t="s">
        <v>1</v>
      </c>
      <c r="AL59" s="2">
        <v>928</v>
      </c>
      <c r="AM59" s="3" t="s">
        <v>0</v>
      </c>
      <c r="AN59" s="2">
        <v>1081</v>
      </c>
    </row>
    <row r="60" spans="1:40" ht="15.75" x14ac:dyDescent="0.25">
      <c r="A60">
        <v>18</v>
      </c>
      <c r="B60">
        <v>10</v>
      </c>
      <c r="C60" t="s">
        <v>3</v>
      </c>
      <c r="D60" t="s">
        <v>2</v>
      </c>
      <c r="E60">
        <v>508</v>
      </c>
      <c r="F60" t="s">
        <v>1</v>
      </c>
      <c r="G60">
        <v>736</v>
      </c>
      <c r="H60" t="s">
        <v>0</v>
      </c>
      <c r="I60">
        <v>1009</v>
      </c>
      <c r="K60" s="5">
        <v>18</v>
      </c>
      <c r="L60" s="5">
        <v>10</v>
      </c>
      <c r="M60" s="5" t="s">
        <v>3</v>
      </c>
      <c r="N60" s="4" t="s">
        <v>2</v>
      </c>
      <c r="O60" s="4">
        <v>1094</v>
      </c>
      <c r="P60" s="3" t="s">
        <v>0</v>
      </c>
      <c r="Q60" s="3">
        <v>1315</v>
      </c>
      <c r="R60" s="2" t="s">
        <v>1</v>
      </c>
      <c r="S60" s="2">
        <v>1434</v>
      </c>
      <c r="U60" s="5">
        <v>18</v>
      </c>
      <c r="V60" s="5">
        <v>10</v>
      </c>
      <c r="W60" s="5" t="s">
        <v>3</v>
      </c>
      <c r="X60" s="4" t="s">
        <v>0</v>
      </c>
      <c r="Y60" s="4">
        <v>1790</v>
      </c>
      <c r="Z60" s="2" t="s">
        <v>2</v>
      </c>
      <c r="AA60" s="2">
        <v>1643</v>
      </c>
      <c r="AB60" s="3" t="s">
        <v>1</v>
      </c>
      <c r="AC60" s="4">
        <v>1853</v>
      </c>
      <c r="AE60" s="1"/>
      <c r="AF60" s="5">
        <v>18</v>
      </c>
      <c r="AG60" s="5">
        <v>10</v>
      </c>
      <c r="AH60" s="5" t="s">
        <v>3</v>
      </c>
      <c r="AI60" s="4" t="s">
        <v>2</v>
      </c>
      <c r="AJ60" s="4">
        <v>1183</v>
      </c>
      <c r="AK60" s="2" t="s">
        <v>1</v>
      </c>
      <c r="AL60" s="2">
        <v>931</v>
      </c>
      <c r="AM60" s="3" t="s">
        <v>0</v>
      </c>
      <c r="AN60" s="2">
        <v>1175</v>
      </c>
    </row>
    <row r="61" spans="1:40" ht="15.75" x14ac:dyDescent="0.25">
      <c r="A61">
        <v>21</v>
      </c>
      <c r="B61">
        <v>10</v>
      </c>
      <c r="C61" t="s">
        <v>3</v>
      </c>
      <c r="D61" t="s">
        <v>2</v>
      </c>
      <c r="E61">
        <v>492</v>
      </c>
      <c r="F61" t="s">
        <v>1</v>
      </c>
      <c r="G61">
        <v>716</v>
      </c>
      <c r="H61" t="s">
        <v>0</v>
      </c>
      <c r="I61">
        <v>968</v>
      </c>
      <c r="K61" s="5">
        <v>21</v>
      </c>
      <c r="L61" s="5">
        <v>10</v>
      </c>
      <c r="M61" s="5" t="s">
        <v>3</v>
      </c>
      <c r="N61" s="4" t="s">
        <v>2</v>
      </c>
      <c r="O61" s="4">
        <v>1012</v>
      </c>
      <c r="P61" s="3" t="s">
        <v>0</v>
      </c>
      <c r="Q61" s="3">
        <v>1181</v>
      </c>
      <c r="R61" s="2" t="s">
        <v>1</v>
      </c>
      <c r="S61" s="2">
        <v>1515</v>
      </c>
      <c r="U61" s="5">
        <v>21</v>
      </c>
      <c r="V61" s="5">
        <v>10</v>
      </c>
      <c r="W61" s="5" t="s">
        <v>3</v>
      </c>
      <c r="X61" s="4" t="s">
        <v>0</v>
      </c>
      <c r="Y61" s="4">
        <v>1911</v>
      </c>
      <c r="Z61" s="2" t="s">
        <v>2</v>
      </c>
      <c r="AA61" s="2">
        <v>1744</v>
      </c>
      <c r="AB61" s="3" t="s">
        <v>1</v>
      </c>
      <c r="AC61" s="4">
        <v>1968</v>
      </c>
      <c r="AE61" s="1"/>
      <c r="AF61" s="5">
        <v>21</v>
      </c>
      <c r="AG61" s="5">
        <v>10</v>
      </c>
      <c r="AH61" s="5" t="s">
        <v>3</v>
      </c>
      <c r="AI61" s="4" t="s">
        <v>2</v>
      </c>
      <c r="AJ61" s="4">
        <v>1162</v>
      </c>
      <c r="AK61" s="2" t="s">
        <v>1</v>
      </c>
      <c r="AL61" s="2">
        <v>974</v>
      </c>
      <c r="AM61" s="3" t="s">
        <v>0</v>
      </c>
      <c r="AN61" s="2">
        <v>1419</v>
      </c>
    </row>
    <row r="62" spans="1:40" ht="15.75" x14ac:dyDescent="0.25">
      <c r="A62">
        <v>32</v>
      </c>
      <c r="B62">
        <v>10</v>
      </c>
      <c r="C62" t="s">
        <v>3</v>
      </c>
      <c r="D62" t="s">
        <v>2</v>
      </c>
      <c r="E62">
        <v>516</v>
      </c>
      <c r="F62" t="s">
        <v>1</v>
      </c>
      <c r="G62">
        <v>750</v>
      </c>
      <c r="H62" t="s">
        <v>0</v>
      </c>
      <c r="I62">
        <v>1005</v>
      </c>
      <c r="K62" s="5">
        <v>32</v>
      </c>
      <c r="L62" s="5">
        <v>10</v>
      </c>
      <c r="M62" s="5" t="s">
        <v>3</v>
      </c>
      <c r="N62" s="4" t="s">
        <v>2</v>
      </c>
      <c r="O62" s="4">
        <v>1091</v>
      </c>
      <c r="P62" s="3" t="s">
        <v>0</v>
      </c>
      <c r="Q62" s="3">
        <v>1287</v>
      </c>
      <c r="R62" s="2" t="s">
        <v>1</v>
      </c>
      <c r="S62" s="2">
        <v>1440</v>
      </c>
      <c r="U62" s="5">
        <v>32</v>
      </c>
      <c r="V62" s="5">
        <v>10</v>
      </c>
      <c r="W62" s="5" t="s">
        <v>3</v>
      </c>
      <c r="X62" s="4" t="s">
        <v>0</v>
      </c>
      <c r="Y62" s="4">
        <v>1575</v>
      </c>
      <c r="Z62" s="2" t="s">
        <v>2</v>
      </c>
      <c r="AA62" s="2">
        <v>1723</v>
      </c>
      <c r="AB62" s="3" t="s">
        <v>1</v>
      </c>
      <c r="AC62" s="4">
        <v>1973</v>
      </c>
      <c r="AE62" s="1"/>
      <c r="AF62" s="5">
        <v>32</v>
      </c>
      <c r="AG62" s="5">
        <v>10</v>
      </c>
      <c r="AH62" s="5" t="s">
        <v>3</v>
      </c>
      <c r="AI62" s="4" t="s">
        <v>2</v>
      </c>
      <c r="AJ62" s="4">
        <v>1027</v>
      </c>
      <c r="AK62" s="2" t="s">
        <v>1</v>
      </c>
      <c r="AL62" s="2">
        <v>1142</v>
      </c>
      <c r="AM62" s="3" t="s">
        <v>0</v>
      </c>
      <c r="AN62" s="2">
        <v>1285</v>
      </c>
    </row>
    <row r="63" spans="1:40" ht="15.75" x14ac:dyDescent="0.25">
      <c r="A63">
        <v>42</v>
      </c>
      <c r="B63">
        <v>10</v>
      </c>
      <c r="C63" t="s">
        <v>3</v>
      </c>
      <c r="D63" t="s">
        <v>2</v>
      </c>
      <c r="E63">
        <v>531</v>
      </c>
      <c r="F63" t="s">
        <v>1</v>
      </c>
      <c r="G63">
        <v>711</v>
      </c>
      <c r="H63" t="s">
        <v>0</v>
      </c>
      <c r="I63">
        <v>997</v>
      </c>
      <c r="K63" s="5">
        <v>42</v>
      </c>
      <c r="L63" s="5">
        <v>10</v>
      </c>
      <c r="M63" s="5" t="s">
        <v>3</v>
      </c>
      <c r="N63" s="4" t="s">
        <v>2</v>
      </c>
      <c r="O63" s="4">
        <v>1069</v>
      </c>
      <c r="P63" s="3" t="s">
        <v>0</v>
      </c>
      <c r="Q63" s="3">
        <v>1340</v>
      </c>
      <c r="R63" s="2" t="s">
        <v>1</v>
      </c>
      <c r="S63" s="2">
        <v>1402</v>
      </c>
      <c r="U63" s="5">
        <v>42</v>
      </c>
      <c r="V63" s="5">
        <v>10</v>
      </c>
      <c r="W63" s="5" t="s">
        <v>3</v>
      </c>
      <c r="X63" s="4" t="s">
        <v>0</v>
      </c>
      <c r="Y63" s="4">
        <v>1811</v>
      </c>
      <c r="Z63" s="2" t="s">
        <v>2</v>
      </c>
      <c r="AA63" s="2">
        <v>1651</v>
      </c>
      <c r="AB63" s="3" t="s">
        <v>1</v>
      </c>
      <c r="AC63" s="4">
        <v>1905</v>
      </c>
      <c r="AE63" s="1"/>
      <c r="AF63" s="5">
        <v>42</v>
      </c>
      <c r="AG63" s="5">
        <v>10</v>
      </c>
      <c r="AH63" s="5" t="s">
        <v>3</v>
      </c>
      <c r="AI63" s="4" t="s">
        <v>2</v>
      </c>
      <c r="AJ63" s="4">
        <v>1099</v>
      </c>
      <c r="AK63" s="2" t="s">
        <v>1</v>
      </c>
      <c r="AL63" s="2">
        <v>1069</v>
      </c>
      <c r="AM63" s="3" t="s">
        <v>0</v>
      </c>
      <c r="AN63" s="2">
        <v>1325</v>
      </c>
    </row>
    <row r="64" spans="1:40" ht="15.75" x14ac:dyDescent="0.25">
      <c r="A64">
        <v>51</v>
      </c>
      <c r="B64">
        <v>10</v>
      </c>
      <c r="C64" t="s">
        <v>3</v>
      </c>
      <c r="D64" t="s">
        <v>2</v>
      </c>
      <c r="E64">
        <v>525</v>
      </c>
      <c r="F64" t="s">
        <v>1</v>
      </c>
      <c r="G64">
        <v>698</v>
      </c>
      <c r="H64" t="s">
        <v>0</v>
      </c>
      <c r="I64">
        <v>982</v>
      </c>
      <c r="K64" s="5">
        <v>51</v>
      </c>
      <c r="L64" s="5">
        <v>10</v>
      </c>
      <c r="M64" s="5" t="s">
        <v>3</v>
      </c>
      <c r="N64" s="4" t="s">
        <v>2</v>
      </c>
      <c r="O64" s="4">
        <v>1049</v>
      </c>
      <c r="P64" s="3" t="s">
        <v>0</v>
      </c>
      <c r="Q64" s="3">
        <v>1303</v>
      </c>
      <c r="R64" s="2" t="s">
        <v>1</v>
      </c>
      <c r="S64" s="2">
        <v>1406</v>
      </c>
      <c r="U64" s="6">
        <v>51</v>
      </c>
      <c r="V64" s="6">
        <v>10</v>
      </c>
      <c r="W64" s="6" t="s">
        <v>3</v>
      </c>
      <c r="X64" s="6" t="s">
        <v>0</v>
      </c>
      <c r="Y64" s="6">
        <v>1794</v>
      </c>
      <c r="Z64" s="6" t="s">
        <v>2</v>
      </c>
      <c r="AA64" s="6">
        <v>1680</v>
      </c>
      <c r="AB64" s="6" t="s">
        <v>1</v>
      </c>
      <c r="AC64" s="6">
        <v>1736</v>
      </c>
      <c r="AE64" s="1"/>
      <c r="AF64" s="5">
        <v>51</v>
      </c>
      <c r="AG64" s="5">
        <v>10</v>
      </c>
      <c r="AH64" s="5" t="s">
        <v>3</v>
      </c>
      <c r="AI64" s="4" t="s">
        <v>2</v>
      </c>
      <c r="AJ64" s="4">
        <v>1013</v>
      </c>
      <c r="AK64" s="2" t="s">
        <v>1</v>
      </c>
      <c r="AL64" s="2">
        <v>831</v>
      </c>
      <c r="AM64" s="3" t="s">
        <v>0</v>
      </c>
      <c r="AN64" s="2">
        <v>1174</v>
      </c>
    </row>
    <row r="65" spans="31:33" x14ac:dyDescent="0.25">
      <c r="AE65" s="1"/>
      <c r="AF65" s="1"/>
      <c r="AG65" s="1"/>
    </row>
    <row r="66" spans="31:33" x14ac:dyDescent="0.25">
      <c r="AE66" s="1"/>
      <c r="AF66" s="1"/>
      <c r="AG66" s="1"/>
    </row>
    <row r="67" spans="31:33" x14ac:dyDescent="0.25">
      <c r="AE67" s="1"/>
      <c r="AF67" s="1"/>
      <c r="AG67" s="1"/>
    </row>
    <row r="68" spans="31:33" x14ac:dyDescent="0.25">
      <c r="AE68" s="1"/>
      <c r="AF68" s="1"/>
      <c r="AG68" s="1"/>
    </row>
    <row r="69" spans="31:33" x14ac:dyDescent="0.25">
      <c r="AE69" s="1"/>
      <c r="AF69" s="1"/>
      <c r="AG69" s="1"/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3 Feed intake Seq</vt:lpstr>
      <vt:lpstr>'S3 Feed intake Seq'!Print_Area</vt:lpstr>
    </vt:vector>
  </TitlesOfParts>
  <Company>University of Sydn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</dc:creator>
  <cp:lastModifiedBy>SL</cp:lastModifiedBy>
  <dcterms:created xsi:type="dcterms:W3CDTF">2017-10-03T00:31:42Z</dcterms:created>
  <dcterms:modified xsi:type="dcterms:W3CDTF">2017-10-03T00:32:56Z</dcterms:modified>
</cp:coreProperties>
</file>